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songzhiquan/Documents/Papers/[G]Comparative Analysis Reveals Unexpected Genome Features of Newly Isolated Thraustochytrids strains on Ecological Function and PUFAs Biosynthesis/20171120 MANUSCRIPT/"/>
    </mc:Choice>
  </mc:AlternateContent>
  <xr:revisionPtr revIDLastSave="0" documentId="10_ncr:8100000_{B2BF8E40-2471-2B49-A9D6-6F117BA630A4}" xr6:coauthVersionLast="32" xr6:coauthVersionMax="32" xr10:uidLastSave="{00000000-0000-0000-0000-000000000000}"/>
  <bookViews>
    <workbookView xWindow="740" yWindow="1020" windowWidth="27760" windowHeight="16320" tabRatio="500" activeTab="3" xr2:uid="{00000000-000D-0000-FFFF-FFFF00000000}"/>
  </bookViews>
  <sheets>
    <sheet name="table S1" sheetId="2" r:id="rId1"/>
    <sheet name="table S2" sheetId="1" r:id="rId2"/>
    <sheet name="table S3" sheetId="3" r:id="rId3"/>
    <sheet name="table S4" sheetId="17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1" r:id="rId11"/>
    <sheet name="table S12" sheetId="14" r:id="rId12"/>
    <sheet name="table S13" sheetId="16" r:id="rId1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2" l="1"/>
  <c r="C6" i="2"/>
  <c r="D5" i="2"/>
  <c r="C5" i="2"/>
  <c r="D21" i="2"/>
  <c r="C21" i="2"/>
  <c r="D12" i="2"/>
  <c r="C12" i="2"/>
  <c r="L10" i="4"/>
  <c r="J10" i="4"/>
  <c r="H10" i="4"/>
  <c r="F10" i="4"/>
  <c r="D10" i="4"/>
  <c r="L9" i="4"/>
  <c r="J9" i="4"/>
  <c r="H9" i="4"/>
  <c r="F9" i="4"/>
  <c r="D9" i="4"/>
  <c r="L8" i="4"/>
  <c r="J8" i="4"/>
  <c r="H8" i="4"/>
  <c r="F8" i="4"/>
  <c r="D8" i="4"/>
  <c r="L7" i="4"/>
  <c r="J7" i="4"/>
  <c r="H7" i="4"/>
  <c r="F7" i="4"/>
  <c r="D7" i="4"/>
  <c r="L6" i="4"/>
  <c r="J6" i="4"/>
  <c r="H6" i="4"/>
  <c r="F6" i="4"/>
  <c r="D6" i="4"/>
  <c r="L5" i="4"/>
  <c r="J5" i="4"/>
  <c r="H5" i="4"/>
  <c r="F5" i="4"/>
  <c r="D5" i="4"/>
</calcChain>
</file>

<file path=xl/sharedStrings.xml><?xml version="1.0" encoding="utf-8"?>
<sst xmlns="http://schemas.openxmlformats.org/spreadsheetml/2006/main" count="2010" uniqueCount="1148">
  <si>
    <t>Characteristic</t>
    <phoneticPr fontId="4" type="noConversion"/>
  </si>
  <si>
    <t>Mn4</t>
    <phoneticPr fontId="4" type="noConversion"/>
  </si>
  <si>
    <t>SW8</t>
    <phoneticPr fontId="4" type="noConversion"/>
  </si>
  <si>
    <t>Hiseq-only result</t>
    <phoneticPr fontId="4" type="noConversion"/>
  </si>
  <si>
    <t>scaffolds</t>
    <phoneticPr fontId="4" type="noConversion"/>
  </si>
  <si>
    <t>longest length (bp)</t>
    <phoneticPr fontId="4" type="noConversion"/>
  </si>
  <si>
    <t>scaffolds size (Mb)</t>
    <phoneticPr fontId="4" type="noConversion"/>
  </si>
  <si>
    <t xml:space="preserve">rate of N </t>
    <phoneticPr fontId="4" type="noConversion"/>
  </si>
  <si>
    <t>rate of GC</t>
    <phoneticPr fontId="4" type="noConversion"/>
  </si>
  <si>
    <t>scaffold N50 (bp)</t>
    <phoneticPr fontId="4" type="noConversion"/>
  </si>
  <si>
    <t>scaffold N90 (bp)</t>
    <phoneticPr fontId="4" type="noConversion"/>
  </si>
  <si>
    <t>sequences&gt;=1kb</t>
    <phoneticPr fontId="4" type="noConversion"/>
  </si>
  <si>
    <t>sequences&gt;=2kb</t>
    <phoneticPr fontId="4" type="noConversion"/>
  </si>
  <si>
    <t>sequences&gt;=3kb</t>
    <phoneticPr fontId="4" type="noConversion"/>
  </si>
  <si>
    <t>completeness</t>
    <phoneticPr fontId="4" type="noConversion"/>
  </si>
  <si>
    <t>Strains</t>
    <phoneticPr fontId="4" type="noConversion"/>
  </si>
  <si>
    <t xml:space="preserve">Polymerase Reads </t>
  </si>
  <si>
    <t xml:space="preserve">Polymerase Read N50 </t>
  </si>
  <si>
    <t xml:space="preserve">Polymerase Read Length </t>
  </si>
  <si>
    <t xml:space="preserve">Subread Bases </t>
  </si>
  <si>
    <t xml:space="preserve">Subreads </t>
  </si>
  <si>
    <t xml:space="preserve">Avg. Subread length </t>
  </si>
  <si>
    <t xml:space="preserve">Mn4 </t>
  </si>
  <si>
    <t xml:space="preserve">SW8 </t>
    <phoneticPr fontId="4" type="noConversion"/>
  </si>
  <si>
    <t>Ontology type</t>
  </si>
  <si>
    <t>GO level</t>
    <phoneticPr fontId="4" type="noConversion"/>
  </si>
  <si>
    <t>P. tricornutum</t>
    <phoneticPr fontId="4" type="noConversion"/>
  </si>
  <si>
    <t xml:space="preserve">P-value </t>
  </si>
  <si>
    <t>GO terms</t>
    <phoneticPr fontId="4" type="noConversion"/>
  </si>
  <si>
    <t>Annotation</t>
    <phoneticPr fontId="4" type="noConversion"/>
  </si>
  <si>
    <t>Counts</t>
    <phoneticPr fontId="4" type="noConversion"/>
  </si>
  <si>
    <t>Percentage</t>
  </si>
  <si>
    <r>
      <t xml:space="preserve">Mn4 and </t>
    </r>
    <r>
      <rPr>
        <b/>
        <i/>
        <sz val="10"/>
        <color theme="1"/>
        <rFont val="Times New Roman"/>
        <family val="1"/>
      </rPr>
      <t>P. multiseries</t>
    </r>
    <phoneticPr fontId="4" type="noConversion"/>
  </si>
  <si>
    <r>
      <t xml:space="preserve">Mn4 and </t>
    </r>
    <r>
      <rPr>
        <b/>
        <i/>
        <sz val="10"/>
        <color theme="1"/>
        <rFont val="Times New Roman"/>
        <family val="1"/>
      </rPr>
      <t>P. tricornutum</t>
    </r>
    <phoneticPr fontId="4" type="noConversion"/>
  </si>
  <si>
    <t>Cellular Component</t>
    <phoneticPr fontId="4" type="noConversion"/>
  </si>
  <si>
    <t>L1</t>
    <phoneticPr fontId="4" type="noConversion"/>
  </si>
  <si>
    <t>GO:0005576</t>
  </si>
  <si>
    <t>extracellular region</t>
    <phoneticPr fontId="4" type="noConversion"/>
  </si>
  <si>
    <t>GO:0044464</t>
  </si>
  <si>
    <t>cell part</t>
    <phoneticPr fontId="4" type="noConversion"/>
  </si>
  <si>
    <t>L2</t>
  </si>
  <si>
    <t>GO:0012505</t>
  </si>
  <si>
    <t>endomembrane system</t>
    <phoneticPr fontId="4" type="noConversion"/>
  </si>
  <si>
    <t>GO:0016020</t>
  </si>
  <si>
    <t>membrane</t>
    <phoneticPr fontId="4" type="noConversion"/>
  </si>
  <si>
    <t>GO:0044425 </t>
    <phoneticPr fontId="4" type="noConversion"/>
  </si>
  <si>
    <t>membrane part</t>
  </si>
  <si>
    <t>GO:0032991</t>
    <phoneticPr fontId="4" type="noConversion"/>
  </si>
  <si>
    <t>macromolecular complex</t>
    <phoneticPr fontId="4" type="noConversion"/>
  </si>
  <si>
    <t>GO:0030529</t>
  </si>
  <si>
    <t>ribonucleoprotein complex</t>
    <phoneticPr fontId="4" type="noConversion"/>
  </si>
  <si>
    <t xml:space="preserve">GO:0043234 </t>
    <phoneticPr fontId="4" type="noConversion"/>
  </si>
  <si>
    <t>protein complex</t>
  </si>
  <si>
    <t>GO:0043226</t>
    <phoneticPr fontId="4" type="noConversion"/>
  </si>
  <si>
    <t>organelle</t>
    <phoneticPr fontId="4" type="noConversion"/>
  </si>
  <si>
    <t>GO:0043227</t>
  </si>
  <si>
    <t>membrane-bounded organelle</t>
    <phoneticPr fontId="4" type="noConversion"/>
  </si>
  <si>
    <t>GO:0043228</t>
    <phoneticPr fontId="4" type="noConversion"/>
  </si>
  <si>
    <t>non-membrane-bounded organelle</t>
    <phoneticPr fontId="4" type="noConversion"/>
  </si>
  <si>
    <t>GO:0043229</t>
  </si>
  <si>
    <t>intracellular organelle</t>
    <phoneticPr fontId="4" type="noConversion"/>
  </si>
  <si>
    <t>GO:0044422</t>
    <phoneticPr fontId="4" type="noConversion"/>
  </si>
  <si>
    <t>organelle part</t>
    <phoneticPr fontId="4" type="noConversion"/>
  </si>
  <si>
    <t>L3</t>
  </si>
  <si>
    <t>--</t>
  </si>
  <si>
    <t>GO:0005930</t>
  </si>
  <si>
    <t>axoneme</t>
    <phoneticPr fontId="4" type="noConversion"/>
  </si>
  <si>
    <t xml:space="preserve">GO:0044446 </t>
    <phoneticPr fontId="4" type="noConversion"/>
  </si>
  <si>
    <t>intracellular organelle part</t>
    <phoneticPr fontId="4" type="noConversion"/>
  </si>
  <si>
    <t>Molecular Function</t>
    <phoneticPr fontId="4" type="noConversion"/>
  </si>
  <si>
    <t>GO:0003824</t>
    <phoneticPr fontId="4" type="noConversion"/>
  </si>
  <si>
    <t>catalytic activity</t>
    <phoneticPr fontId="4" type="noConversion"/>
  </si>
  <si>
    <t>GO:0000150</t>
    <phoneticPr fontId="4" type="noConversion"/>
  </si>
  <si>
    <t>recombinase activity</t>
    <phoneticPr fontId="4" type="noConversion"/>
  </si>
  <si>
    <t>GO:0016491</t>
    <phoneticPr fontId="4" type="noConversion"/>
  </si>
  <si>
    <t>oxidoreductase activity</t>
    <phoneticPr fontId="4" type="noConversion"/>
  </si>
  <si>
    <t xml:space="preserve">GO:0016740 </t>
    <phoneticPr fontId="4" type="noConversion"/>
  </si>
  <si>
    <t>transferase activity</t>
  </si>
  <si>
    <t>GO:0016829</t>
    <phoneticPr fontId="4" type="noConversion"/>
  </si>
  <si>
    <t>lyase activity</t>
    <phoneticPr fontId="4" type="noConversion"/>
  </si>
  <si>
    <t>GO:0016853</t>
    <phoneticPr fontId="4" type="noConversion"/>
  </si>
  <si>
    <t>isomerase activity</t>
    <phoneticPr fontId="4" type="noConversion"/>
  </si>
  <si>
    <t>GO:0003735</t>
  </si>
  <si>
    <t>structural constituent of  ribosome</t>
    <phoneticPr fontId="4" type="noConversion"/>
  </si>
  <si>
    <t>GO:0005215</t>
  </si>
  <si>
    <t>transporter activity</t>
    <phoneticPr fontId="4" type="noConversion"/>
  </si>
  <si>
    <t>GO:0015238</t>
  </si>
  <si>
    <t>drug transporter activity</t>
    <phoneticPr fontId="4" type="noConversion"/>
  </si>
  <si>
    <t>GO:0022857</t>
  </si>
  <si>
    <t>transmembrane transporter activity</t>
    <phoneticPr fontId="4" type="noConversion"/>
  </si>
  <si>
    <t>GO:0005488</t>
    <phoneticPr fontId="4" type="noConversion"/>
  </si>
  <si>
    <t>binding</t>
    <phoneticPr fontId="4" type="noConversion"/>
  </si>
  <si>
    <t>GO:0001882</t>
    <phoneticPr fontId="4" type="noConversion"/>
  </si>
  <si>
    <t>nucleoside binding</t>
    <phoneticPr fontId="4" type="noConversion"/>
  </si>
  <si>
    <t>GO:0003676</t>
  </si>
  <si>
    <t>nucleic acid binding</t>
    <phoneticPr fontId="4" type="noConversion"/>
  </si>
  <si>
    <t>GO:0005515</t>
    <phoneticPr fontId="4" type="noConversion"/>
  </si>
  <si>
    <t>protein binding</t>
    <phoneticPr fontId="4" type="noConversion"/>
  </si>
  <si>
    <t>GO:0019842</t>
  </si>
  <si>
    <t>vitamin binding</t>
    <phoneticPr fontId="4" type="noConversion"/>
  </si>
  <si>
    <t>GO:0031406</t>
    <phoneticPr fontId="4" type="noConversion"/>
  </si>
  <si>
    <t>carboxylic acid binding</t>
    <phoneticPr fontId="4" type="noConversion"/>
  </si>
  <si>
    <t>GO:0043167</t>
    <phoneticPr fontId="4" type="noConversion"/>
  </si>
  <si>
    <t>ion binding</t>
    <phoneticPr fontId="4" type="noConversion"/>
  </si>
  <si>
    <t>GO:0048037</t>
    <phoneticPr fontId="4" type="noConversion"/>
  </si>
  <si>
    <t>cofactor binding</t>
    <phoneticPr fontId="4" type="noConversion"/>
  </si>
  <si>
    <t>GO:0051540</t>
    <phoneticPr fontId="4" type="noConversion"/>
  </si>
  <si>
    <t>metal cluster binding</t>
    <phoneticPr fontId="4" type="noConversion"/>
  </si>
  <si>
    <t>GO:0009055</t>
  </si>
  <si>
    <t>electron carrier activity</t>
    <phoneticPr fontId="4" type="noConversion"/>
  </si>
  <si>
    <t>GO:0030528</t>
    <phoneticPr fontId="4" type="noConversion"/>
  </si>
  <si>
    <t>transcription regulator activity</t>
    <phoneticPr fontId="4" type="noConversion"/>
  </si>
  <si>
    <t>GO:0045182</t>
  </si>
  <si>
    <t>translation regulator activity</t>
    <phoneticPr fontId="4" type="noConversion"/>
  </si>
  <si>
    <t>GO:0004871</t>
    <phoneticPr fontId="4" type="noConversion"/>
  </si>
  <si>
    <t>signal transducer activity</t>
    <phoneticPr fontId="4" type="noConversion"/>
  </si>
  <si>
    <t>Biological Process</t>
    <phoneticPr fontId="4" type="noConversion"/>
  </si>
  <si>
    <t>GO:0008152</t>
    <phoneticPr fontId="4" type="noConversion"/>
  </si>
  <si>
    <t>metabolic process</t>
    <phoneticPr fontId="4" type="noConversion"/>
  </si>
  <si>
    <t>GO:0006066</t>
  </si>
  <si>
    <t>alcohol metabolic process</t>
    <phoneticPr fontId="4" type="noConversion"/>
  </si>
  <si>
    <t>GO:0006807</t>
  </si>
  <si>
    <t>nitrogen compound metabolic process</t>
    <phoneticPr fontId="4" type="noConversion"/>
  </si>
  <si>
    <t>GO:0009058</t>
  </si>
  <si>
    <t>biosynthetic process</t>
    <phoneticPr fontId="4" type="noConversion"/>
  </si>
  <si>
    <t>GO:0018904</t>
  </si>
  <si>
    <t>organic ether metabolic process</t>
    <phoneticPr fontId="4" type="noConversion"/>
  </si>
  <si>
    <t>GO:0042440</t>
  </si>
  <si>
    <t>pigment metabolic process</t>
    <phoneticPr fontId="4" type="noConversion"/>
  </si>
  <si>
    <t>GO:0044237</t>
  </si>
  <si>
    <t>cellular metabolic process</t>
    <phoneticPr fontId="4" type="noConversion"/>
  </si>
  <si>
    <t>GO:0044238</t>
  </si>
  <si>
    <t>primary metabolic process</t>
    <phoneticPr fontId="4" type="noConversion"/>
  </si>
  <si>
    <t>GO:0055114</t>
  </si>
  <si>
    <t>oxidation process</t>
    <phoneticPr fontId="4" type="noConversion"/>
  </si>
  <si>
    <t>GO:0009987</t>
  </si>
  <si>
    <t>cellular process</t>
    <phoneticPr fontId="4" type="noConversion"/>
  </si>
  <si>
    <t>GO:0006928</t>
    <phoneticPr fontId="4" type="noConversion"/>
  </si>
  <si>
    <t>cell motion</t>
    <phoneticPr fontId="4" type="noConversion"/>
  </si>
  <si>
    <t>GO:0007017</t>
    <phoneticPr fontId="4" type="noConversion"/>
  </si>
  <si>
    <t>microtubule-based process</t>
    <phoneticPr fontId="4" type="noConversion"/>
  </si>
  <si>
    <t>GO:0007154</t>
    <phoneticPr fontId="4" type="noConversion"/>
  </si>
  <si>
    <t>cell communication</t>
    <phoneticPr fontId="4" type="noConversion"/>
  </si>
  <si>
    <t>GO:0019725</t>
  </si>
  <si>
    <t>cellular homeostasis</t>
    <phoneticPr fontId="4" type="noConversion"/>
  </si>
  <si>
    <t>GO:0022613</t>
  </si>
  <si>
    <t>ribonucleoprotein complex biogenesis</t>
    <phoneticPr fontId="4" type="noConversion"/>
  </si>
  <si>
    <t>GO:0030029</t>
    <phoneticPr fontId="4" type="noConversion"/>
  </si>
  <si>
    <t>actin filament-based process</t>
    <phoneticPr fontId="4" type="noConversion"/>
  </si>
  <si>
    <t>GO:0048869</t>
  </si>
  <si>
    <t>cellular developmental process</t>
    <phoneticPr fontId="4" type="noConversion"/>
  </si>
  <si>
    <t>GO:0055085</t>
  </si>
  <si>
    <t>transmembrane transport</t>
    <phoneticPr fontId="4" type="noConversion"/>
  </si>
  <si>
    <t>GO:0016043</t>
  </si>
  <si>
    <t>cellular component organization</t>
    <phoneticPr fontId="4" type="noConversion"/>
  </si>
  <si>
    <t>GO:0030030</t>
    <phoneticPr fontId="4" type="noConversion"/>
  </si>
  <si>
    <t>cell projection organization</t>
    <phoneticPr fontId="4" type="noConversion"/>
  </si>
  <si>
    <t>GO:0032989</t>
  </si>
  <si>
    <t>cellular component morphogenesis</t>
    <phoneticPr fontId="4" type="noConversion"/>
  </si>
  <si>
    <t xml:space="preserve">GO:0006996 </t>
    <phoneticPr fontId="4" type="noConversion"/>
  </si>
  <si>
    <t>organelle organization</t>
  </si>
  <si>
    <t>GO:0016265</t>
  </si>
  <si>
    <t>death</t>
  </si>
  <si>
    <t>GO:0032502</t>
    <phoneticPr fontId="4" type="noConversion"/>
  </si>
  <si>
    <t>developmental process</t>
    <phoneticPr fontId="4" type="noConversion"/>
  </si>
  <si>
    <t xml:space="preserve">GO:0009653 </t>
    <phoneticPr fontId="4" type="noConversion"/>
  </si>
  <si>
    <t>anatomical structure morphogenesis</t>
    <phoneticPr fontId="4" type="noConversion"/>
  </si>
  <si>
    <t xml:space="preserve">GO:0048856 </t>
    <phoneticPr fontId="4" type="noConversion"/>
  </si>
  <si>
    <t>anatomical structure development</t>
    <phoneticPr fontId="4" type="noConversion"/>
  </si>
  <si>
    <t xml:space="preserve">GO:0048869 </t>
    <phoneticPr fontId="4" type="noConversion"/>
  </si>
  <si>
    <t>cellular developmental process</t>
  </si>
  <si>
    <t>GO:0040011</t>
  </si>
  <si>
    <t>locomotion</t>
    <phoneticPr fontId="4" type="noConversion"/>
  </si>
  <si>
    <t>GO:0048870 </t>
    <phoneticPr fontId="4" type="noConversion"/>
  </si>
  <si>
    <t>cell motility</t>
    <phoneticPr fontId="4" type="noConversion"/>
  </si>
  <si>
    <t>GO:0043473</t>
  </si>
  <si>
    <t>pigmentation</t>
  </si>
  <si>
    <t>GO:0044087</t>
    <phoneticPr fontId="4" type="noConversion"/>
  </si>
  <si>
    <t>regulation of cellular component biogenesis</t>
    <phoneticPr fontId="4" type="noConversion"/>
  </si>
  <si>
    <t>GO:0050896</t>
  </si>
  <si>
    <t>response to stimulus</t>
    <phoneticPr fontId="4" type="noConversion"/>
  </si>
  <si>
    <t>GO:0006950</t>
  </si>
  <si>
    <t>response to stress</t>
    <phoneticPr fontId="4" type="noConversion"/>
  </si>
  <si>
    <t>GO:0042221</t>
    <phoneticPr fontId="4" type="noConversion"/>
  </si>
  <si>
    <t>response to chemical stimulus</t>
    <phoneticPr fontId="4" type="noConversion"/>
  </si>
  <si>
    <t>GO:0051179</t>
  </si>
  <si>
    <t>localization</t>
  </si>
  <si>
    <t>GO:0051234</t>
  </si>
  <si>
    <t>establishment of localization</t>
    <phoneticPr fontId="4" type="noConversion"/>
  </si>
  <si>
    <t>GO:0051674</t>
  </si>
  <si>
    <t>localization of cell</t>
    <phoneticPr fontId="4" type="noConversion"/>
  </si>
  <si>
    <t>GO:0065007</t>
  </si>
  <si>
    <t>biological regulation</t>
    <phoneticPr fontId="4" type="noConversion"/>
  </si>
  <si>
    <t>GO:0051704</t>
    <phoneticPr fontId="4" type="noConversion"/>
  </si>
  <si>
    <t>multi-organism process</t>
    <phoneticPr fontId="4" type="noConversion"/>
  </si>
  <si>
    <t xml:space="preserve">GO:0044419 </t>
    <phoneticPr fontId="4" type="noConversion"/>
  </si>
  <si>
    <t>interspecies interaction between organisms</t>
    <phoneticPr fontId="4" type="noConversion"/>
  </si>
  <si>
    <t>Species</t>
    <phoneticPr fontId="4" type="noConversion"/>
  </si>
  <si>
    <t>No. of genes</t>
  </si>
  <si>
    <t>No. of genes from different origins (percentage)</t>
  </si>
  <si>
    <t>Singleton</t>
  </si>
  <si>
    <t>Dispersed</t>
  </si>
  <si>
    <t>Proximal</t>
  </si>
  <si>
    <t>Tandem</t>
  </si>
  <si>
    <t>WGD</t>
  </si>
  <si>
    <t>Aplke</t>
  </si>
  <si>
    <t>Aurli</t>
  </si>
  <si>
    <t>Mn4</t>
  </si>
  <si>
    <t>Schag</t>
  </si>
  <si>
    <t>SchiM</t>
  </si>
  <si>
    <t>SW8</t>
  </si>
  <si>
    <t>DOMAIN</t>
  </si>
  <si>
    <t>Auran</t>
  </si>
  <si>
    <t>Bigna</t>
  </si>
  <si>
    <t>Fracy</t>
  </si>
  <si>
    <t>Neucr</t>
  </si>
  <si>
    <t>Phyci</t>
  </si>
  <si>
    <t>Phatr</t>
  </si>
  <si>
    <t>Pytir</t>
  </si>
  <si>
    <t>Phyra</t>
  </si>
  <si>
    <t>Psemu</t>
  </si>
  <si>
    <t>Sappa</t>
  </si>
  <si>
    <t>Thaps</t>
  </si>
  <si>
    <t>Yarli</t>
  </si>
  <si>
    <t>TOTAL</t>
  </si>
  <si>
    <t>enrich.pvalue</t>
  </si>
  <si>
    <t>deplete.pvalue</t>
  </si>
  <si>
    <t>enrich.qvalue</t>
  </si>
  <si>
    <t>deplete.qvalue</t>
  </si>
  <si>
    <t>IPR000917  Sulfatase</t>
  </si>
  <si>
    <t>IPR001286  Glycoside hydrolase, family 59</t>
  </si>
  <si>
    <t>IPR001506  Peptidase M12A, astacin</t>
  </si>
  <si>
    <t>IPR001590  Peptidase M12B, ADAM/reprolysin</t>
  </si>
  <si>
    <t>IPR001609  Myosin head, motor domain</t>
  </si>
  <si>
    <t>IPR001752  Kinesin motor domain</t>
  </si>
  <si>
    <t>IPR002151  Kinesin light chain</t>
  </si>
  <si>
    <t>IPR003293  Nudix hydrolase 6-like</t>
  </si>
  <si>
    <t>IPR004009  Myosin, N-terminal, SH3-like</t>
  </si>
  <si>
    <t>IPR004232  Nitrile hydratase alpha /Thiocyanate hydrolase gamma</t>
  </si>
  <si>
    <t>IPR004352  Glycoside-hydrolase family GH114, TIM-barrel domain</t>
  </si>
  <si>
    <t>IPR012099  Midasin</t>
  </si>
  <si>
    <t>IPR015655  Protein phosphatase 2C family</t>
  </si>
  <si>
    <t>IPR019821  Kinesin motor domain, conserved site</t>
  </si>
  <si>
    <t>IPR024079  Metallopeptidase, catalytic domain</t>
  </si>
  <si>
    <t>IPR026979  Dynein heavy chain 7, axonemal</t>
  </si>
  <si>
    <t>IPR026983  Dynein heavy chain</t>
  </si>
  <si>
    <t>IPR027640  Kinesin-like protein</t>
  </si>
  <si>
    <t>IPR000719  Protein kinase domain</t>
  </si>
  <si>
    <t>IPR002290  Serine/threonine/dual specificity protein kinase, catalytic  domain</t>
  </si>
  <si>
    <t>IPR003726  Homocysteine-binding domain</t>
  </si>
  <si>
    <t>IPR004358  Signal transduction histidine kinase-related protein, C-terminal</t>
  </si>
  <si>
    <t>IPR010440  Lipopolysaccharide kinase</t>
  </si>
  <si>
    <t>IPR012317  Poly(ADP-ribose) polymerase, catalytic domain</t>
  </si>
  <si>
    <t>IPR029487  Novel E3 ligase domain</t>
  </si>
  <si>
    <t>IPR000276  G protein-coupled receptor, rhodopsin-like</t>
  </si>
  <si>
    <t>IPR000337  GPCR, family 3</t>
  </si>
  <si>
    <t>IPR003661  Signal transduction histidine kinase, dimerisation/phosphoacceptor domain</t>
  </si>
  <si>
    <t>IPR017978  GPCR, family 3, C-terminal</t>
  </si>
  <si>
    <t>IPR000009  Protein phosphatase 2A, regulatory subunit PR55</t>
  </si>
  <si>
    <t>IPR000157  Toll/interleukin-1 receptor homology (TIR) domain</t>
  </si>
  <si>
    <t>IPR000219  Dbl homology (DH) domain</t>
  </si>
  <si>
    <t>IPR001054  Adenylyl cyclase class-3/4/guanylyl cyclase</t>
  </si>
  <si>
    <t>IPR013684  Mitochondrial Rho-like</t>
  </si>
  <si>
    <t>IPR016137  RGS domain</t>
  </si>
  <si>
    <t>IPR000060  BCCT transporter family</t>
  </si>
  <si>
    <t>IPR000175  Sodium:neurotransmitter symporter</t>
  </si>
  <si>
    <t>IPR003938  Potassium channel, voltage-dependent, EAG/ELK/ERG</t>
  </si>
  <si>
    <t>IPR004316  SWEET sugar transporter</t>
  </si>
  <si>
    <t>IPR004836  Sodium/calcium exchanger protein</t>
  </si>
  <si>
    <t>IPR006037  Regulator of K+ conductance, C-terminal</t>
  </si>
  <si>
    <t>IPR006415  P-type ATPase, subfamily IIIB</t>
  </si>
  <si>
    <t>IPR007210  ABC-type glycine betaine transport system, substrate-binding domain</t>
  </si>
  <si>
    <t>IPR008521  Magnesium transporter NIPA</t>
  </si>
  <si>
    <t>IPR018093  BCCT transporter, conserved site</t>
  </si>
  <si>
    <t>IPR018491  SLC12A transporter, C-terminal</t>
  </si>
  <si>
    <t>IPR028297  Wiskott-Aldrich syndrome protein homologue, fungal</t>
  </si>
  <si>
    <t>IPR028325  Voltage-gated potassium channel</t>
  </si>
  <si>
    <t>IPR024939  Calcium-activated potassium channel Slo</t>
  </si>
  <si>
    <t>enrich.qvalue</t>
    <phoneticPr fontId="4" type="noConversion"/>
  </si>
  <si>
    <t>IPR001019  Guanine nucleotide binding protein (G-protein), alpha subunit</t>
    <phoneticPr fontId="4" type="noConversion"/>
  </si>
  <si>
    <t>IPR002455  GPCR, family 3, gamma-aminobutyric acid receptor, type B</t>
    <phoneticPr fontId="4" type="noConversion"/>
  </si>
  <si>
    <t>Yarli</t>
    <phoneticPr fontId="4" type="noConversion"/>
  </si>
  <si>
    <t>IPR000209  Peptidase S8/S53 domain</t>
  </si>
  <si>
    <t>IPR000407  Nucleoside phosphatase GDA1/CD39</t>
  </si>
  <si>
    <t>IPR000999  Ribonuclease III domain</t>
  </si>
  <si>
    <t>IPR001382  Glycoside hydrolase, family 47</t>
  </si>
  <si>
    <t>IPR001461  Aspartic peptidase</t>
  </si>
  <si>
    <t>IPR001563  Peptidase S10, serine carboxypeptidase</t>
  </si>
  <si>
    <t>IPR001907  ATP-dependent Clp protease proteolytic subunit</t>
  </si>
  <si>
    <t>IPR001952  Alkaline phosphatase</t>
  </si>
  <si>
    <t>IPR002156  Ribonuclease H domain</t>
  </si>
  <si>
    <t>IPR002410  Peptidase S33</t>
  </si>
  <si>
    <t>IPR004810  Formyltetrahydrofolate deformylase</t>
  </si>
  <si>
    <t>IPR005200  Endo-1,3(4)-beta-glucanase</t>
  </si>
  <si>
    <t>IPR000254  Cellulose-binding domain, fungal</t>
  </si>
  <si>
    <t>IPR000743  Glycoside hydrolase, family 28</t>
  </si>
  <si>
    <t>IPR001000  Glycoside hydrolase, family 10</t>
  </si>
  <si>
    <t>IPR001360  Glycoside hydrolase, family 1</t>
  </si>
  <si>
    <t>IPR001661  Glycoside hydrolase, family 37</t>
  </si>
  <si>
    <t>IPR001722  Glycoside hydrolase, family 7</t>
  </si>
  <si>
    <t>IPR001764  Glycoside hydrolase, family 3, N-terminal</t>
  </si>
  <si>
    <t>IPR001944  Glycoside hydrolase, family 35</t>
  </si>
  <si>
    <t>IPR002772  Glycoside hydrolase family 3 C-terminal domain</t>
  </si>
  <si>
    <t>IPR016288  1, 4-beta cellobiohydrolase</t>
  </si>
  <si>
    <t>IPR026892  Glycoside hydrolase family 3</t>
  </si>
  <si>
    <t>IPR013781  Glycoside hydrolase, catalytic domain</t>
  </si>
  <si>
    <t>IPR000771  Ketose-bisphosphate aldolase, class-II</t>
  </si>
  <si>
    <t>IPR000941  Enolase</t>
  </si>
  <si>
    <t>IPR001697  Pyruvate kinase</t>
  </si>
  <si>
    <t>IPR001564  Nucleoside diphosphate kinase</t>
  </si>
  <si>
    <t>IPR003440  Glycosyl transferase, family 48</t>
  </si>
  <si>
    <t>IPR022751  Alpha-mannosyltransferase</t>
  </si>
  <si>
    <t>IPR000700  PAS-associated, C-terminal</t>
  </si>
  <si>
    <t>IPR002935  O-methyltransferase, family 3</t>
  </si>
  <si>
    <t>IPR006342  Methyltransferase FkbM</t>
  </si>
  <si>
    <t>IPR007130  Diacylglycerol acyltransferase</t>
  </si>
  <si>
    <t>IPR029062  Class I glutamine amidotransferase-like</t>
  </si>
  <si>
    <t>IPR029063  S-adenosyl-L-methionine-dependent methyltransferase</t>
  </si>
  <si>
    <t>IPR000232  Heat shock factor (HSF)-type, DNA-binding</t>
  </si>
  <si>
    <t>IPR000679  Zinc finger, GATA-type</t>
  </si>
  <si>
    <t>IPR000684  RNA polymerase II, heptapeptide repeat, eukaryotic</t>
  </si>
  <si>
    <t>IPR000943  RNA polymerase sigma-70</t>
  </si>
  <si>
    <t>IPR001138  Zn(2)-C6 fungal-type DNA-binding domain</t>
  </si>
  <si>
    <t>IPR003690  Mitochodrial transcription termination factor</t>
  </si>
  <si>
    <t>IPR007219  Transcription factor domain, fungi</t>
  </si>
  <si>
    <t>IPR013324  RNA polymerase sigma factor, region 3/4</t>
  </si>
  <si>
    <t>IPR015429  Cyclin C/H/T/L</t>
  </si>
  <si>
    <t>IPR000185  Protein translocase subunit SecA</t>
  </si>
  <si>
    <t>IPR001807  Chloride channel, voltage gated</t>
  </si>
  <si>
    <t>IPR001991  Sodium:dicarboxylate symporter</t>
    <phoneticPr fontId="4" type="noConversion"/>
  </si>
  <si>
    <t>IPR002293  Amino acid/polyamine transporter I</t>
  </si>
  <si>
    <t>IPR002528  Multi antimicrobial extrusion protein</t>
    <phoneticPr fontId="4" type="noConversion"/>
  </si>
  <si>
    <t>IPR003020  Bicarbonate transporter, eukaryotic</t>
    <phoneticPr fontId="4" type="noConversion"/>
  </si>
  <si>
    <t>IPR003091  Potassium channel</t>
    <phoneticPr fontId="4" type="noConversion"/>
  </si>
  <si>
    <t>IPR003663  Sugar/inositol transporter</t>
    <phoneticPr fontId="4" type="noConversion"/>
  </si>
  <si>
    <t>IPR004324  Folate-biopterin transporter</t>
  </si>
  <si>
    <t>IPR005828  Major facilitator,  sugar transporter-like</t>
  </si>
  <si>
    <t>IPR011527  ABC transporter type 1, transmembrane domain</t>
    <phoneticPr fontId="4" type="noConversion"/>
  </si>
  <si>
    <t>IPR011531  Bicarbonate transporter, C-terminal</t>
    <phoneticPr fontId="4" type="noConversion"/>
  </si>
  <si>
    <t>IPR000028  Chloroperoxidase</t>
  </si>
  <si>
    <t>IPR000763  Catalase-peroxidase haem</t>
    <phoneticPr fontId="4" type="noConversion"/>
  </si>
  <si>
    <t xml:space="preserve">AA12 </t>
  </si>
  <si>
    <t xml:space="preserve">AA13 </t>
  </si>
  <si>
    <t xml:space="preserve">AA2 </t>
  </si>
  <si>
    <t xml:space="preserve">AA3 </t>
  </si>
  <si>
    <t xml:space="preserve">AA4 </t>
  </si>
  <si>
    <t xml:space="preserve">AA6 </t>
  </si>
  <si>
    <t xml:space="preserve">AA7 </t>
  </si>
  <si>
    <t xml:space="preserve">AA9 </t>
  </si>
  <si>
    <t xml:space="preserve">CBM1 </t>
  </si>
  <si>
    <t xml:space="preserve">CBM13 </t>
  </si>
  <si>
    <t xml:space="preserve">CBM15 </t>
  </si>
  <si>
    <t xml:space="preserve">CBM20 </t>
  </si>
  <si>
    <t xml:space="preserve">CBM32 </t>
  </si>
  <si>
    <t xml:space="preserve">CBM35 </t>
  </si>
  <si>
    <t xml:space="preserve">CBM37 </t>
  </si>
  <si>
    <t xml:space="preserve">CBM38 </t>
  </si>
  <si>
    <t xml:space="preserve">CBM40 </t>
  </si>
  <si>
    <t xml:space="preserve">CBM43 </t>
  </si>
  <si>
    <t xml:space="preserve">CBM47 </t>
  </si>
  <si>
    <t xml:space="preserve">CBM50 </t>
  </si>
  <si>
    <t xml:space="preserve">CBM56 </t>
  </si>
  <si>
    <t xml:space="preserve">CBM9 </t>
  </si>
  <si>
    <t xml:space="preserve">CE1 </t>
  </si>
  <si>
    <t xml:space="preserve">CE10 </t>
  </si>
  <si>
    <t xml:space="preserve">CE11 </t>
  </si>
  <si>
    <t xml:space="preserve">CE12 </t>
  </si>
  <si>
    <t xml:space="preserve">CE13 </t>
  </si>
  <si>
    <t xml:space="preserve">CE14 </t>
  </si>
  <si>
    <t xml:space="preserve">CE15 </t>
  </si>
  <si>
    <t xml:space="preserve">CE2 </t>
  </si>
  <si>
    <t xml:space="preserve">CE3 </t>
  </si>
  <si>
    <t xml:space="preserve">CE4 </t>
  </si>
  <si>
    <t xml:space="preserve">CE5 </t>
  </si>
  <si>
    <t xml:space="preserve">CE6 </t>
  </si>
  <si>
    <t xml:space="preserve">CE7 </t>
  </si>
  <si>
    <t xml:space="preserve">CE9 </t>
  </si>
  <si>
    <t xml:space="preserve">GH1 </t>
  </si>
  <si>
    <t xml:space="preserve">GH105 </t>
  </si>
  <si>
    <t xml:space="preserve">GH109 </t>
  </si>
  <si>
    <t xml:space="preserve">GH114 </t>
  </si>
  <si>
    <t xml:space="preserve">GH117 </t>
  </si>
  <si>
    <t xml:space="preserve">GH125 </t>
  </si>
  <si>
    <t xml:space="preserve">GH126 </t>
  </si>
  <si>
    <t xml:space="preserve">GH127 </t>
  </si>
  <si>
    <t xml:space="preserve">GH13 </t>
  </si>
  <si>
    <t xml:space="preserve">GH16 </t>
  </si>
  <si>
    <t xml:space="preserve">GH18 </t>
  </si>
  <si>
    <t xml:space="preserve">GH19 </t>
  </si>
  <si>
    <t xml:space="preserve">GH2 </t>
  </si>
  <si>
    <t xml:space="preserve">GH20 </t>
  </si>
  <si>
    <t xml:space="preserve">GH27 </t>
  </si>
  <si>
    <t xml:space="preserve">GH28 </t>
  </si>
  <si>
    <t xml:space="preserve">GH29 </t>
  </si>
  <si>
    <t xml:space="preserve">GH3 </t>
  </si>
  <si>
    <t xml:space="preserve">GH30 </t>
  </si>
  <si>
    <t xml:space="preserve">GH31 </t>
  </si>
  <si>
    <t xml:space="preserve">GH33 </t>
  </si>
  <si>
    <t xml:space="preserve">GH35 </t>
  </si>
  <si>
    <t xml:space="preserve">GH36 </t>
  </si>
  <si>
    <t xml:space="preserve">GH37 </t>
  </si>
  <si>
    <t xml:space="preserve">GH38 </t>
  </si>
  <si>
    <t xml:space="preserve">GH43 </t>
  </si>
  <si>
    <t xml:space="preserve">GH47 </t>
  </si>
  <si>
    <t xml:space="preserve">GH5 </t>
  </si>
  <si>
    <t xml:space="preserve">GH59 </t>
  </si>
  <si>
    <t xml:space="preserve">GH78 </t>
  </si>
  <si>
    <t xml:space="preserve">GH79 </t>
  </si>
  <si>
    <t xml:space="preserve">GH82 </t>
  </si>
  <si>
    <t xml:space="preserve">GH85 </t>
  </si>
  <si>
    <t xml:space="preserve">GH89 </t>
  </si>
  <si>
    <t xml:space="preserve">GH92 </t>
  </si>
  <si>
    <t xml:space="preserve">GH93 </t>
  </si>
  <si>
    <t xml:space="preserve">GH97 </t>
  </si>
  <si>
    <t xml:space="preserve">GH99 </t>
  </si>
  <si>
    <t xml:space="preserve">GT1 </t>
  </si>
  <si>
    <t xml:space="preserve">GT10 </t>
  </si>
  <si>
    <t xml:space="preserve">GT11 </t>
  </si>
  <si>
    <t xml:space="preserve">GT12 </t>
  </si>
  <si>
    <t xml:space="preserve">GT13 </t>
  </si>
  <si>
    <t xml:space="preserve">GT14 </t>
  </si>
  <si>
    <t xml:space="preserve">GT15 </t>
  </si>
  <si>
    <t xml:space="preserve">GT19 </t>
  </si>
  <si>
    <t xml:space="preserve">GT2 </t>
  </si>
  <si>
    <t xml:space="preserve">GT20 </t>
  </si>
  <si>
    <t xml:space="preserve">GT22 </t>
  </si>
  <si>
    <t xml:space="preserve">GT23 </t>
  </si>
  <si>
    <t xml:space="preserve">GT24 </t>
  </si>
  <si>
    <t xml:space="preserve">GT25 </t>
  </si>
  <si>
    <t xml:space="preserve">GT27 </t>
  </si>
  <si>
    <t xml:space="preserve">GT28 </t>
  </si>
  <si>
    <t xml:space="preserve">GT30 </t>
  </si>
  <si>
    <t xml:space="preserve">GT31 </t>
  </si>
  <si>
    <t xml:space="preserve">GT32 </t>
  </si>
  <si>
    <t xml:space="preserve">GT33 </t>
  </si>
  <si>
    <t xml:space="preserve">GT34 </t>
  </si>
  <si>
    <t xml:space="preserve">GT39 </t>
  </si>
  <si>
    <t xml:space="preserve">GT4 </t>
  </si>
  <si>
    <t xml:space="preserve">GT41 </t>
  </si>
  <si>
    <t xml:space="preserve">GT47 </t>
  </si>
  <si>
    <t xml:space="preserve">GT49 </t>
  </si>
  <si>
    <t xml:space="preserve">GT50 </t>
  </si>
  <si>
    <t xml:space="preserve">GT54 </t>
  </si>
  <si>
    <t xml:space="preserve">GT57 </t>
  </si>
  <si>
    <t xml:space="preserve">GT58 </t>
  </si>
  <si>
    <t xml:space="preserve">GT60 </t>
  </si>
  <si>
    <t xml:space="preserve">GT61 </t>
  </si>
  <si>
    <t xml:space="preserve">GT64 </t>
  </si>
  <si>
    <t xml:space="preserve">GT65 </t>
  </si>
  <si>
    <t xml:space="preserve">GT66 </t>
  </si>
  <si>
    <t xml:space="preserve">GT68 </t>
  </si>
  <si>
    <t xml:space="preserve">GT69 </t>
  </si>
  <si>
    <t xml:space="preserve">GT7 </t>
  </si>
  <si>
    <t xml:space="preserve">GT71 </t>
  </si>
  <si>
    <t xml:space="preserve">GT74 </t>
  </si>
  <si>
    <t xml:space="preserve">GT75 </t>
  </si>
  <si>
    <t xml:space="preserve">GT76 </t>
  </si>
  <si>
    <t xml:space="preserve">GT77 </t>
  </si>
  <si>
    <t xml:space="preserve">GT8 </t>
  </si>
  <si>
    <t xml:space="preserve">GT83 </t>
  </si>
  <si>
    <t xml:space="preserve">GT90 </t>
  </si>
  <si>
    <t xml:space="preserve">GT92 </t>
  </si>
  <si>
    <t xml:space="preserve">GT95 </t>
  </si>
  <si>
    <t xml:space="preserve">GT96 </t>
  </si>
  <si>
    <t xml:space="preserve">PL10 </t>
  </si>
  <si>
    <t xml:space="preserve">GH114 </t>
    <phoneticPr fontId="4" type="noConversion"/>
  </si>
  <si>
    <t xml:space="preserve">GH3 </t>
    <phoneticPr fontId="4" type="noConversion"/>
  </si>
  <si>
    <t xml:space="preserve">GH30 </t>
    <phoneticPr fontId="4" type="noConversion"/>
  </si>
  <si>
    <t xml:space="preserve">GH43 </t>
    <phoneticPr fontId="4" type="noConversion"/>
  </si>
  <si>
    <t xml:space="preserve">GH59 </t>
    <phoneticPr fontId="4" type="noConversion"/>
  </si>
  <si>
    <t xml:space="preserve">GH92 </t>
    <phoneticPr fontId="4" type="noConversion"/>
  </si>
  <si>
    <t xml:space="preserve">CE10 </t>
    <phoneticPr fontId="4" type="noConversion"/>
  </si>
  <si>
    <t xml:space="preserve">GT1 </t>
    <phoneticPr fontId="4" type="noConversion"/>
  </si>
  <si>
    <t xml:space="preserve">GT23 </t>
    <phoneticPr fontId="4" type="noConversion"/>
  </si>
  <si>
    <t xml:space="preserve">GT25 </t>
    <phoneticPr fontId="4" type="noConversion"/>
  </si>
  <si>
    <t xml:space="preserve">GT32 </t>
    <phoneticPr fontId="4" type="noConversion"/>
  </si>
  <si>
    <t xml:space="preserve">GT41 </t>
    <phoneticPr fontId="4" type="noConversion"/>
  </si>
  <si>
    <t xml:space="preserve">GT68 </t>
    <phoneticPr fontId="4" type="noConversion"/>
  </si>
  <si>
    <t>Mn4_00020</t>
  </si>
  <si>
    <t>yes</t>
  </si>
  <si>
    <t>Mn4_00154</t>
  </si>
  <si>
    <t>Mn4_00221</t>
  </si>
  <si>
    <t>Mn4_00241</t>
  </si>
  <si>
    <t>Mn4_00271</t>
  </si>
  <si>
    <t>Mn4_00283</t>
  </si>
  <si>
    <t>Mn4_00291</t>
  </si>
  <si>
    <t>Mn4_00530</t>
  </si>
  <si>
    <t>Mn4_00626</t>
  </si>
  <si>
    <t>Mn4_00627</t>
  </si>
  <si>
    <t>Mn4_00785</t>
  </si>
  <si>
    <t>Mn4_00846</t>
  </si>
  <si>
    <t>Mn4_01045</t>
  </si>
  <si>
    <t>Mn4_01124</t>
  </si>
  <si>
    <t>Mn4_01236</t>
  </si>
  <si>
    <t>Mn4_01240</t>
  </si>
  <si>
    <t>Mn4_01259</t>
  </si>
  <si>
    <t>Mn4_01359</t>
  </si>
  <si>
    <t>Mn4_01433</t>
  </si>
  <si>
    <t>Mn4_01483</t>
  </si>
  <si>
    <t>Mn4_01700</t>
  </si>
  <si>
    <t>Mn4_01701</t>
  </si>
  <si>
    <t>Mn4_01758</t>
  </si>
  <si>
    <t>Mn4_01869</t>
  </si>
  <si>
    <t>Mn4_02003</t>
  </si>
  <si>
    <t>Mn4_02029</t>
  </si>
  <si>
    <t>Mn4_02111</t>
  </si>
  <si>
    <t>Mn4_02139</t>
  </si>
  <si>
    <t>Mn4_02181</t>
  </si>
  <si>
    <t>Mn4_02308</t>
  </si>
  <si>
    <t>Mn4_02428</t>
  </si>
  <si>
    <t>Mn4_02438</t>
  </si>
  <si>
    <t>Mn4_02475</t>
  </si>
  <si>
    <t>Mn4_02496</t>
  </si>
  <si>
    <t>Mn4_02519</t>
  </si>
  <si>
    <t>Mn4_02707</t>
  </si>
  <si>
    <t>Mn4_02970</t>
  </si>
  <si>
    <t>Mn4_03036</t>
  </si>
  <si>
    <t>Mn4_03090</t>
  </si>
  <si>
    <t>Mn4_03447</t>
  </si>
  <si>
    <t>Mn4_03617</t>
  </si>
  <si>
    <t>Mn4_03680</t>
  </si>
  <si>
    <t>Mn4_03756</t>
  </si>
  <si>
    <t>Mn4_03782</t>
  </si>
  <si>
    <t>Mn4_04036</t>
  </si>
  <si>
    <t>Mn4_04057</t>
  </si>
  <si>
    <t>Mn4_04098</t>
  </si>
  <si>
    <t>Mn4_04260</t>
  </si>
  <si>
    <t>Mn4_04267</t>
  </si>
  <si>
    <t>Mn4_04277</t>
  </si>
  <si>
    <t>Mn4_04727</t>
  </si>
  <si>
    <t>Mn4_04856</t>
  </si>
  <si>
    <t>Mn4_04870</t>
  </si>
  <si>
    <t>Mn4_04886</t>
  </si>
  <si>
    <t>Mn4_04902</t>
  </si>
  <si>
    <t>Mn4_04903</t>
  </si>
  <si>
    <t>Mn4_04982</t>
  </si>
  <si>
    <t>Mn4_05054</t>
  </si>
  <si>
    <t>Mn4_05055</t>
  </si>
  <si>
    <t>Mn4_05057</t>
  </si>
  <si>
    <t>Mn4_05229</t>
  </si>
  <si>
    <t>Mn4_05271</t>
  </si>
  <si>
    <t>Mn4_05276</t>
  </si>
  <si>
    <t>Mn4_05304</t>
  </si>
  <si>
    <t>Mn4_05316</t>
  </si>
  <si>
    <t>Mn4_05362</t>
  </si>
  <si>
    <t>Mn4_05364</t>
  </si>
  <si>
    <t>Mn4_05484</t>
  </si>
  <si>
    <t>Mn4_05742</t>
  </si>
  <si>
    <t>Mn4_05796</t>
  </si>
  <si>
    <t>Mn4_05861</t>
  </si>
  <si>
    <t>Mn4_05944</t>
  </si>
  <si>
    <t>Mn4_05975</t>
  </si>
  <si>
    <t>Mn4_05993</t>
  </si>
  <si>
    <t>Mn4_06134</t>
  </si>
  <si>
    <t>Mn4_06137</t>
  </si>
  <si>
    <t>Mn4_06139</t>
  </si>
  <si>
    <t>Mn4_06187</t>
  </si>
  <si>
    <t>Mn4_06216</t>
  </si>
  <si>
    <t>Mn4_06291</t>
  </si>
  <si>
    <t>Mn4_06321</t>
  </si>
  <si>
    <t>Mn4_06434</t>
  </si>
  <si>
    <t>Mn4_06445</t>
  </si>
  <si>
    <t>Mn4_06479</t>
  </si>
  <si>
    <t>Mn4_06674</t>
  </si>
  <si>
    <t>Mn4_06975</t>
  </si>
  <si>
    <t>Mn4_07059</t>
  </si>
  <si>
    <t>Mn4_07160</t>
  </si>
  <si>
    <t>Mn4_07411</t>
  </si>
  <si>
    <t>Mn4_07419</t>
  </si>
  <si>
    <t>Mn4_07825</t>
  </si>
  <si>
    <t>Mn4_08008</t>
  </si>
  <si>
    <t>Mn4_08050</t>
  </si>
  <si>
    <t>Mn4_08094</t>
  </si>
  <si>
    <t>Mn4_08095</t>
  </si>
  <si>
    <t>Mn4_08603</t>
  </si>
  <si>
    <t>Mn4_08718</t>
  </si>
  <si>
    <t>Mn4_08737</t>
  </si>
  <si>
    <t>Mn4_08771</t>
  </si>
  <si>
    <t>Mn4_08809</t>
  </si>
  <si>
    <t>Mn4_08813</t>
  </si>
  <si>
    <t>Mn4_08814</t>
  </si>
  <si>
    <t>Mn4_08869</t>
  </si>
  <si>
    <t>Mn4_09000</t>
  </si>
  <si>
    <t>Mn4_09052</t>
  </si>
  <si>
    <t>Mn4_09088</t>
  </si>
  <si>
    <t>Mn4_09298</t>
  </si>
  <si>
    <t>Mn4_09305</t>
  </si>
  <si>
    <t>Mn4_09392</t>
  </si>
  <si>
    <t>Mn4_09393</t>
  </si>
  <si>
    <t>Mn4_09408</t>
  </si>
  <si>
    <t>Mn4_09492</t>
  </si>
  <si>
    <t>Mn4_09809</t>
  </si>
  <si>
    <t>Mn4_09832</t>
  </si>
  <si>
    <t>Mn4_09911</t>
  </si>
  <si>
    <t>Mn4_09912</t>
  </si>
  <si>
    <t>Mn4_09941</t>
  </si>
  <si>
    <t>Mn4_09973</t>
  </si>
  <si>
    <t>Mn4_10103</t>
  </si>
  <si>
    <t>Mn4_10238</t>
  </si>
  <si>
    <t>Mn4_10452</t>
  </si>
  <si>
    <t>Mn4_10605</t>
  </si>
  <si>
    <t>Mn4_10768</t>
  </si>
  <si>
    <t>Mn4_10900</t>
  </si>
  <si>
    <t>Mn4_11149</t>
  </si>
  <si>
    <t>Mn4_11151</t>
  </si>
  <si>
    <t>Mn4_11181</t>
  </si>
  <si>
    <t>Mn4_11211</t>
  </si>
  <si>
    <t>Mn4_11216</t>
  </si>
  <si>
    <t>Mn4_11315</t>
  </si>
  <si>
    <t>Mn4_11665</t>
  </si>
  <si>
    <t>Mn4_11775</t>
  </si>
  <si>
    <t>Mn4_11848</t>
  </si>
  <si>
    <t>Mn4_11860</t>
  </si>
  <si>
    <t>Mn4_11891</t>
  </si>
  <si>
    <t>Mn4_11892</t>
  </si>
  <si>
    <t>Mn4_11987</t>
  </si>
  <si>
    <t>Mn4_12030</t>
  </si>
  <si>
    <t>Mn4_12162</t>
  </si>
  <si>
    <t>Mn4_12239</t>
  </si>
  <si>
    <t>Mn4_12452</t>
  </si>
  <si>
    <t>Mn4_12453</t>
  </si>
  <si>
    <t>Mn4_12695</t>
  </si>
  <si>
    <t>Mn4_12941</t>
  </si>
  <si>
    <t>Mn4_12946</t>
  </si>
  <si>
    <t>Mn4_12998</t>
  </si>
  <si>
    <t>Mn4_13063</t>
  </si>
  <si>
    <t>Mn4_13217</t>
  </si>
  <si>
    <t>Mn4_13280</t>
  </si>
  <si>
    <t>Mn4_13488</t>
  </si>
  <si>
    <t>Mn4_13675</t>
  </si>
  <si>
    <t>Mn4_13750</t>
  </si>
  <si>
    <t>Mn4_14049</t>
  </si>
  <si>
    <t>Mn4_14366</t>
  </si>
  <si>
    <t>Mn4_14395</t>
  </si>
  <si>
    <t>Mn4_14401</t>
  </si>
  <si>
    <t>Mn4_14509</t>
  </si>
  <si>
    <t>Mn4_14515</t>
  </si>
  <si>
    <t>Mn4_14524</t>
  </si>
  <si>
    <t>Mn4_14543</t>
  </si>
  <si>
    <t>Mn4_14636</t>
  </si>
  <si>
    <t>Mn4_14775</t>
  </si>
  <si>
    <t>Mn4_14879</t>
  </si>
  <si>
    <t>Mn4_14949</t>
  </si>
  <si>
    <t>Mn4_14969</t>
  </si>
  <si>
    <t>Mn4_15029</t>
  </si>
  <si>
    <t>Mn4_15080</t>
  </si>
  <si>
    <t>Mn4_15169</t>
  </si>
  <si>
    <t>Mn4_15187</t>
  </si>
  <si>
    <t>Mn4_15362</t>
  </si>
  <si>
    <t>Mn4_15363</t>
  </si>
  <si>
    <t>Mn4_15574</t>
  </si>
  <si>
    <t>Mn4_15591</t>
  </si>
  <si>
    <t>Mn4_15674</t>
  </si>
  <si>
    <t>Mn4_15867</t>
  </si>
  <si>
    <t>Mn4_16048</t>
  </si>
  <si>
    <t>Mn4_16254</t>
  </si>
  <si>
    <t>Mn4_16291</t>
  </si>
  <si>
    <t>Mn4_16390</t>
  </si>
  <si>
    <t>Mn4_16527</t>
  </si>
  <si>
    <t>Mn4_16760</t>
  </si>
  <si>
    <t>Mn4_16793</t>
  </si>
  <si>
    <t>Mn4_17038</t>
  </si>
  <si>
    <t>Mn4_17126</t>
  </si>
  <si>
    <t>Mn4_17130</t>
  </si>
  <si>
    <t>Mn4_17190</t>
  </si>
  <si>
    <t>Mn4_17367</t>
  </si>
  <si>
    <t>Mn4_17490</t>
  </si>
  <si>
    <t>Mn4_17812</t>
  </si>
  <si>
    <t>Mn4_18041</t>
  </si>
  <si>
    <t>Mn4_18059</t>
  </si>
  <si>
    <t>Mn4_18206</t>
  </si>
  <si>
    <t>Mn4_18289</t>
  </si>
  <si>
    <t>Mn4_18451</t>
  </si>
  <si>
    <t>Mn4_18496</t>
  </si>
  <si>
    <t>XLOC_002739</t>
  </si>
  <si>
    <t>XLOC_002791</t>
  </si>
  <si>
    <t>XLOC_003713</t>
  </si>
  <si>
    <t>XLOC_006385</t>
  </si>
  <si>
    <t>XLOC_009588</t>
  </si>
  <si>
    <t>XLOC_010365</t>
  </si>
  <si>
    <t>XLOC_011978</t>
  </si>
  <si>
    <t>XLOC_017213</t>
  </si>
  <si>
    <t>XLOC_021099</t>
  </si>
  <si>
    <t>GG_count</t>
  </si>
  <si>
    <t>GC_count</t>
  </si>
  <si>
    <t>GG_fpkm</t>
  </si>
  <si>
    <t>GC_fpkm</t>
  </si>
  <si>
    <t>log2(FC)</t>
  </si>
  <si>
    <t>Pvalue</t>
  </si>
  <si>
    <t>FDR</t>
  </si>
  <si>
    <t>significant</t>
  </si>
  <si>
    <t>GeneID</t>
  </si>
  <si>
    <t>CAZymes</t>
  </si>
  <si>
    <t>Mn4_00954</t>
  </si>
  <si>
    <t>CBM1</t>
  </si>
  <si>
    <t>no</t>
  </si>
  <si>
    <t>Mn4_12992</t>
  </si>
  <si>
    <t>CE10</t>
  </si>
  <si>
    <t>Mn4_04660</t>
  </si>
  <si>
    <t>Mn4_09857</t>
  </si>
  <si>
    <t>Mn4_00420</t>
  </si>
  <si>
    <t>GH18</t>
  </si>
  <si>
    <t>Mn4_04931</t>
  </si>
  <si>
    <t>GH3</t>
  </si>
  <si>
    <t>Mn4_11184</t>
  </si>
  <si>
    <t>GH30</t>
  </si>
  <si>
    <t>Mn4_03666</t>
  </si>
  <si>
    <t>GH43</t>
  </si>
  <si>
    <t>Mn4_10437</t>
  </si>
  <si>
    <t>Mn4_17893</t>
  </si>
  <si>
    <t>Mn4_11352</t>
  </si>
  <si>
    <t>GH89</t>
  </si>
  <si>
    <t>Mn4_03445</t>
  </si>
  <si>
    <t>GT1</t>
  </si>
  <si>
    <t>Mn4_07507</t>
  </si>
  <si>
    <t>Mn4_12217</t>
  </si>
  <si>
    <t>Mn4_15418</t>
  </si>
  <si>
    <t>Mn4_06347</t>
  </si>
  <si>
    <t>GT25</t>
  </si>
  <si>
    <t>Mn4_12951</t>
  </si>
  <si>
    <t>GT32</t>
  </si>
  <si>
    <t>Mn4_06876</t>
  </si>
  <si>
    <t>GT41</t>
  </si>
  <si>
    <t>Mn4_00917</t>
  </si>
  <si>
    <t>GT68</t>
  </si>
  <si>
    <t>GH114*1</t>
    <phoneticPr fontId="3" type="noConversion"/>
  </si>
  <si>
    <t>GH114*2</t>
    <phoneticPr fontId="3" type="noConversion"/>
  </si>
  <si>
    <t>GH59*1</t>
    <phoneticPr fontId="3" type="noConversion"/>
  </si>
  <si>
    <t>GH59*2</t>
    <phoneticPr fontId="3" type="noConversion"/>
  </si>
  <si>
    <t>GT23*1</t>
    <phoneticPr fontId="3" type="noConversion"/>
  </si>
  <si>
    <t>GT23*2</t>
    <phoneticPr fontId="3" type="noConversion"/>
  </si>
  <si>
    <t>GT23*3</t>
    <phoneticPr fontId="3" type="noConversion"/>
  </si>
  <si>
    <t>KO</t>
    <phoneticPr fontId="3" type="noConversion"/>
  </si>
  <si>
    <t>Aurli</t>
    <phoneticPr fontId="3" type="noConversion"/>
  </si>
  <si>
    <t>Schag</t>
    <phoneticPr fontId="3" type="noConversion"/>
  </si>
  <si>
    <t>Aplke</t>
    <phoneticPr fontId="3" type="noConversion"/>
  </si>
  <si>
    <t>scaffold_858</t>
  </si>
  <si>
    <t>scaffold_1091</t>
  </si>
  <si>
    <t>scaffold_1105</t>
  </si>
  <si>
    <t>scaffold_1160</t>
  </si>
  <si>
    <t>GeneID</t>
    <phoneticPr fontId="4" type="noConversion"/>
  </si>
  <si>
    <t>Enzyme</t>
    <phoneticPr fontId="4" type="noConversion"/>
  </si>
  <si>
    <t>Mn4_04585</t>
  </si>
  <si>
    <t>E1</t>
  </si>
  <si>
    <t xml:space="preserve">K10203 </t>
  </si>
  <si>
    <t>Mn4_06956</t>
  </si>
  <si>
    <t>Mn4_13085</t>
  </si>
  <si>
    <t xml:space="preserve">K10246 </t>
  </si>
  <si>
    <t>Mn4_00542</t>
  </si>
  <si>
    <t>E2</t>
    <phoneticPr fontId="4" type="noConversion"/>
  </si>
  <si>
    <t xml:space="preserve">K00059 </t>
  </si>
  <si>
    <t>Mn4_00550</t>
  </si>
  <si>
    <t>Mn4_00835</t>
  </si>
  <si>
    <t>Mn4_01049</t>
  </si>
  <si>
    <t>Mn4_01159</t>
  </si>
  <si>
    <t>Mn4_01466</t>
  </si>
  <si>
    <t>Mn4_01467</t>
  </si>
  <si>
    <t>Mn4_01468</t>
  </si>
  <si>
    <t>Mn4_01561</t>
  </si>
  <si>
    <t>Mn4_01654</t>
  </si>
  <si>
    <t>Mn4_01788</t>
  </si>
  <si>
    <t>Mn4_01797</t>
  </si>
  <si>
    <t>Mn4_02063</t>
  </si>
  <si>
    <t>Mn4_02275</t>
  </si>
  <si>
    <t>Mn4_02453</t>
  </si>
  <si>
    <t>Mn4_02945</t>
  </si>
  <si>
    <t>Mn4_02946</t>
  </si>
  <si>
    <t>Mn4_02947</t>
  </si>
  <si>
    <t>Mn4_03209</t>
  </si>
  <si>
    <t>Mn4_03387</t>
  </si>
  <si>
    <t>Mn4_03639</t>
  </si>
  <si>
    <t>Mn4_03781</t>
  </si>
  <si>
    <t>Mn4_04346</t>
  </si>
  <si>
    <t>Mn4_04558</t>
  </si>
  <si>
    <t>Mn4_04831</t>
  </si>
  <si>
    <t>Mn4_04939</t>
  </si>
  <si>
    <t>Mn4_05049</t>
  </si>
  <si>
    <t>Mn4_05270</t>
  </si>
  <si>
    <t>Mn4_05424</t>
  </si>
  <si>
    <t>Mn4_05472</t>
  </si>
  <si>
    <t>Mn4_05806</t>
  </si>
  <si>
    <t>Mn4_05824</t>
  </si>
  <si>
    <t>Mn4_06232</t>
  </si>
  <si>
    <t>Mn4_06300</t>
  </si>
  <si>
    <t>Mn4_06395</t>
  </si>
  <si>
    <t>Mn4_06500</t>
  </si>
  <si>
    <t>Mn4_06571</t>
  </si>
  <si>
    <t>Mn4_06652</t>
  </si>
  <si>
    <t>Mn4_06706</t>
  </si>
  <si>
    <t>Mn4_06826</t>
  </si>
  <si>
    <t>Mn4_06868</t>
  </si>
  <si>
    <t>Mn4_07179</t>
  </si>
  <si>
    <t>Mn4_07514</t>
  </si>
  <si>
    <t>Mn4_07902</t>
  </si>
  <si>
    <t>Mn4_08006</t>
  </si>
  <si>
    <t>Mn4_08309</t>
  </si>
  <si>
    <t>Mn4_08444</t>
  </si>
  <si>
    <t>Mn4_08594</t>
  </si>
  <si>
    <t>Mn4_08609</t>
  </si>
  <si>
    <t>Mn4_08687</t>
  </si>
  <si>
    <t>Mn4_08829</t>
  </si>
  <si>
    <t>Mn4_09173</t>
  </si>
  <si>
    <t>Mn4_09272</t>
  </si>
  <si>
    <t>Mn4_09378</t>
  </si>
  <si>
    <t>Mn4_09602</t>
  </si>
  <si>
    <t>Mn4_09673</t>
  </si>
  <si>
    <t>Mn4_09675</t>
  </si>
  <si>
    <t>Mn4_09917</t>
  </si>
  <si>
    <t>Mn4_09918</t>
  </si>
  <si>
    <t>Mn4_09919</t>
  </si>
  <si>
    <t>Mn4_09920</t>
  </si>
  <si>
    <t>Mn4_10247</t>
  </si>
  <si>
    <t>Mn4_10248</t>
  </si>
  <si>
    <t>Mn4_10378</t>
  </si>
  <si>
    <t>Mn4_10535</t>
  </si>
  <si>
    <t>Mn4_10645</t>
  </si>
  <si>
    <t>Mn4_10867</t>
  </si>
  <si>
    <t>Mn4_10992</t>
  </si>
  <si>
    <t>Mn4_11026</t>
  </si>
  <si>
    <t>Mn4_11043</t>
  </si>
  <si>
    <t>Mn4_11202</t>
  </si>
  <si>
    <t>Mn4_11450</t>
  </si>
  <si>
    <t>Mn4_11620</t>
  </si>
  <si>
    <t>Mn4_11692</t>
  </si>
  <si>
    <t>Mn4_11716</t>
  </si>
  <si>
    <t>Mn4_11761</t>
  </si>
  <si>
    <t>Mn4_12205</t>
  </si>
  <si>
    <t>Mn4_12211</t>
  </si>
  <si>
    <t>Mn4_12264</t>
  </si>
  <si>
    <t>Mn4_12483</t>
  </si>
  <si>
    <t>Mn4_13445</t>
  </si>
  <si>
    <t>Mn4_13572</t>
  </si>
  <si>
    <t>Mn4_15189</t>
  </si>
  <si>
    <t>Mn4_15767</t>
  </si>
  <si>
    <t>Mn4_17611</t>
  </si>
  <si>
    <t>Mn4_17613</t>
  </si>
  <si>
    <t>Mn4_00888</t>
  </si>
  <si>
    <t>E2</t>
  </si>
  <si>
    <t xml:space="preserve">K10251 </t>
  </si>
  <si>
    <t>Mn4_12704</t>
  </si>
  <si>
    <t>Mn4_13967</t>
  </si>
  <si>
    <t>Mn4_03864</t>
  </si>
  <si>
    <t>E3</t>
  </si>
  <si>
    <t xml:space="preserve">K10703 </t>
  </si>
  <si>
    <t>Mn4_03492</t>
  </si>
  <si>
    <t xml:space="preserve">K18880 </t>
  </si>
  <si>
    <t>Mn4_08937</t>
  </si>
  <si>
    <t>Mn4_10370</t>
  </si>
  <si>
    <t>E4</t>
  </si>
  <si>
    <t xml:space="preserve">K07753 </t>
  </si>
  <si>
    <t>Mn4_10473</t>
  </si>
  <si>
    <t>Mn4_04417</t>
  </si>
  <si>
    <t xml:space="preserve">K10258 </t>
  </si>
  <si>
    <t>Mn4_11389</t>
  </si>
  <si>
    <t>Mn4_12311</t>
  </si>
  <si>
    <t>Mn4_14205</t>
  </si>
  <si>
    <t>Mn4_03383</t>
  </si>
  <si>
    <t>long-chain fatty-acyl-CoA hydrolase</t>
  </si>
  <si>
    <t xml:space="preserve">K01068 </t>
  </si>
  <si>
    <t>Mn4_04608</t>
  </si>
  <si>
    <t>Mn4_05184</t>
  </si>
  <si>
    <t>Mn4_05705</t>
  </si>
  <si>
    <t>Mn4_09841</t>
  </si>
  <si>
    <t>Mn4_13387</t>
  </si>
  <si>
    <t>Mn4_15108</t>
  </si>
  <si>
    <t>Mn4_17462</t>
  </si>
  <si>
    <t>long-chain fatty-acyl-CoA hydrolase</t>
    <phoneticPr fontId="3" type="noConversion"/>
  </si>
  <si>
    <t>Mn4_09467</t>
  </si>
  <si>
    <t>△12</t>
  </si>
  <si>
    <t xml:space="preserve">K10255 </t>
  </si>
  <si>
    <t>Mn4_10606</t>
  </si>
  <si>
    <t>Mn4_06420</t>
  </si>
  <si>
    <t>△4</t>
  </si>
  <si>
    <t xml:space="preserve">K12418 </t>
  </si>
  <si>
    <t>Mn4_13352</t>
  </si>
  <si>
    <t>Mn4_14592</t>
  </si>
  <si>
    <t>Mn4_14786</t>
  </si>
  <si>
    <t>Mn4_15246</t>
  </si>
  <si>
    <t>Mn4_15567</t>
  </si>
  <si>
    <t>Mn4_15892</t>
  </si>
  <si>
    <t>Mn4_16993</t>
  </si>
  <si>
    <t>Mn4_17856</t>
  </si>
  <si>
    <t>Mn4_06184</t>
    <phoneticPr fontId="3" type="noConversion"/>
  </si>
  <si>
    <t>△5</t>
  </si>
  <si>
    <t xml:space="preserve">K10224 </t>
    <phoneticPr fontId="3" type="noConversion"/>
  </si>
  <si>
    <t>Mn4_00975</t>
  </si>
  <si>
    <t>△6</t>
  </si>
  <si>
    <t xml:space="preserve">K10226 </t>
  </si>
  <si>
    <t>Mn4_01594</t>
  </si>
  <si>
    <t>Mn4_03344</t>
  </si>
  <si>
    <t>Mn4_03562</t>
  </si>
  <si>
    <t>Mn4_03625</t>
  </si>
  <si>
    <t>Mn4_05553</t>
  </si>
  <si>
    <t>Mn4_06357</t>
  </si>
  <si>
    <t>Mn4_08525</t>
  </si>
  <si>
    <t>Mn4_09104</t>
  </si>
  <si>
    <t>Mn4_09670</t>
  </si>
  <si>
    <t>Mn4_10197</t>
  </si>
  <si>
    <t>Mn4_13114</t>
  </si>
  <si>
    <t>Mn4_14921</t>
  </si>
  <si>
    <t>Mn4_14961</t>
  </si>
  <si>
    <t>notest</t>
  </si>
  <si>
    <t>Mn4_15341</t>
  </si>
  <si>
    <t>Mn4_15514</t>
  </si>
  <si>
    <t>Mn4_15928</t>
  </si>
  <si>
    <t>Mn4_00247</t>
  </si>
  <si>
    <t>△8</t>
  </si>
  <si>
    <t xml:space="preserve">K13076 </t>
  </si>
  <si>
    <t>Mn4_00393</t>
  </si>
  <si>
    <t>Mn4_02824</t>
  </si>
  <si>
    <t>Mn4_03845</t>
  </si>
  <si>
    <t>Mn4_07707</t>
  </si>
  <si>
    <t>Mn4_09522</t>
  </si>
  <si>
    <t>Mn4_12079</t>
  </si>
  <si>
    <t>Mn4_14213</t>
  </si>
  <si>
    <t>Mn4_08727</t>
    <phoneticPr fontId="3" type="noConversion"/>
  </si>
  <si>
    <t>△9</t>
  </si>
  <si>
    <t xml:space="preserve">K00507 </t>
  </si>
  <si>
    <t>Species</t>
  </si>
  <si>
    <t>Location</t>
    <phoneticPr fontId="3" type="noConversion"/>
  </si>
  <si>
    <t>Genes</t>
    <phoneticPr fontId="3" type="noConversion"/>
  </si>
  <si>
    <t>scaffold_260</t>
  </si>
  <si>
    <t>scaffold_445</t>
  </si>
  <si>
    <t>scaffold_884</t>
  </si>
  <si>
    <t>scaffold_1054</t>
  </si>
  <si>
    <t>scaffold_1152</t>
  </si>
  <si>
    <t>scaffold_1267</t>
  </si>
  <si>
    <t>No. of  PKS-like clusters</t>
    <phoneticPr fontId="3" type="noConversion"/>
  </si>
  <si>
    <t>scaffold_56</t>
  </si>
  <si>
    <t>scaffold_703</t>
  </si>
  <si>
    <t>scaffold_833</t>
  </si>
  <si>
    <t>scaffold_834</t>
  </si>
  <si>
    <t>scaffold_931</t>
  </si>
  <si>
    <t>scaffold_949</t>
  </si>
  <si>
    <t>scaffold_967</t>
  </si>
  <si>
    <t>scaffold_1002</t>
  </si>
  <si>
    <t>KN805372.1</t>
  </si>
  <si>
    <t>KN805375.1</t>
  </si>
  <si>
    <t>KN805391.1</t>
  </si>
  <si>
    <t>KN805399.1</t>
  </si>
  <si>
    <t>KN805400.1</t>
  </si>
  <si>
    <t>KN805408.1</t>
  </si>
  <si>
    <t>KN805437.1</t>
  </si>
  <si>
    <t>KN805444.1</t>
  </si>
  <si>
    <t>scaffold_14</t>
  </si>
  <si>
    <t>scaffold_6</t>
  </si>
  <si>
    <t>scaffold_15</t>
  </si>
  <si>
    <t>scaffold_16</t>
  </si>
  <si>
    <t>scaffold_17</t>
  </si>
  <si>
    <t>scaffold_21</t>
  </si>
  <si>
    <t>scaffold_3</t>
  </si>
  <si>
    <t>scaffold_4</t>
  </si>
  <si>
    <t>Aurli1_36775-&gt;Aurli1_36776-&gt;Aurli1_8544-&gt;Aurli1_140546-&gt;Aurli1_46273-&gt;Aurli1_140548-&gt;Aurli1_8548-&gt;Aurli1_140550-&gt;Aurli1_59265-&gt;Aurli1_46278-&gt;Aurli1_46280</t>
  </si>
  <si>
    <t>Aurli1_4363-&gt;Aurli1_43998-&gt;Aurli1_43999-&gt;Aurli1_115855-&gt;Aurli1_138361-&gt;Aurli1_44002-&gt;Aurli1_138363-&gt;Aurli1_74315-&gt;Aurli1_32667-&gt;Aurli1_130166-&gt;Aurli1_115856</t>
  </si>
  <si>
    <t>Aurli1_132980-&gt;Aurli1_118187-&gt;Aurli1_54255-&gt;Aurli1_140612-&gt;Aurli1_118190-&gt;Aurli1_46339-&gt;Aurli1_46340-&gt;Aurli1_8663-&gt;Aurli1_80591</t>
  </si>
  <si>
    <t>Aurli1_50641-&gt;Aurli1_149173-&gt;Aurli1_64179-&gt;Aurli1_118424-&gt;Aurli1_37259-&gt;Aurli1_52364-&gt;Aurli1_37261-&gt;Aurli1_80759-&gt;Aurli1_133245-&gt;Aurli1_9036-&gt;Aurli1_9037-&gt;Aurli1_118426-&gt;Aurli1_140836-&gt;Aurli1_95996-&gt;Aurli1_55070-&gt;Aurli1_140838-&gt;Aurli1_9042-&gt;Aurli1_118429-&gt;Aurli1_37272-&gt;Aurli1_9045-&gt;Aurli1_9046-&gt;Aurli1_81206-&gt;Aurli1_57379-&gt;Aurli1_149184-&gt;Aurli1_80948-&gt;Aurli1_9052-&gt;Aurli1_9053-&gt;Aurli1_49051-&gt;Aurli1_149187-&gt;Aurli1_37283-&gt;Aurli1_133256-&gt;Aurli1_37285-&gt;Aurli1_49985-&gt;Aurli1_9060-&gt;Aurli1_140840-&gt;Aurli1_9062-&gt;Aurli1_46578-&gt;Aurli1_140843-&gt;Aurli1_81136-&gt;Aurli1_118435-&gt;Aurli1_80768-&gt;Aurli1_140844-&gt;Aurli1_140845-&gt;Aurli1_37297-&gt;Aurli1_80829-&gt;Aurli1_46582-&gt;Aurli1_37300-&gt;Aurli1_118441-&gt;Aurli1_46585-&gt;Aurli1_118443</t>
  </si>
  <si>
    <t>Aurli1_81517-&gt;Aurli1_37662-&gt;Aurli1_9453-&gt;Aurli1_66725-&gt;Aurli1_9455-&gt;Aurli1_133515-&gt;Aurli1_118659-&gt;Aurli1_118660-&gt;Aurli1_81256-&gt;Aurli1_81589-&gt;Aurli1_81326-&gt;Aurli1_133517-&gt;Aurli1_9461-&gt;Aurli1_141057-&gt;Aurli1_37673-&gt;Aurli1_46801-&gt;Aurli1_37674-&gt;Aurli1_96427-&gt;Aurli1_37676-&gt;Aurli1_9467-&gt;Aurli1_57055-&gt;Aurli1_37678-&gt;Aurli1_9471-&gt;Aurli1_9472-&gt;Aurli1_133522-&gt;Aurli1_141059-&gt;Aurli1_37683-&gt;Aurli1_141060-&gt;Aurli1_141061-&gt;Aurli1_149469-&gt;Aurli1_9479-&gt;Aurli1_9480-&gt;Aurli1_9481-&gt;Aurli1_46805-&gt;Aurli1_141063-&gt;Aurli1_9484-&gt;Aurli1_141064-&gt;Aurli1_141065-&gt;Aurli1_46809-&gt;Aurli1_141067-&gt;Aurli1_37700-&gt;Aurli1_141069-&gt;Aurli1_37702-&gt;Aurli1_37703-&gt;Aurli1_9493-&gt;Aurli1_141072-&gt;Aurli1_37705-&gt;Aurli1_81397-&gt;Aurli1_51975-&gt;Aurli1_66021-&gt;Aurli1_9497-&gt;Aurli1_141075-&gt;Aurli1_81460-&gt;Aurli1_46819-&gt;Aurli1_118676-&gt;Aurli1_37713-&gt;Aurli1_81555-&gt;Aurli1_118678-&gt;Aurli1_9502-&gt;Aurli1_46820</t>
  </si>
  <si>
    <t>Aurli1_10849-&gt;Aurli1_10850-&gt;Aurli1_10851-&gt;Aurli1_39054-&gt;Aurli1_50876-&gt;Aurli1_47611-&gt;Aurli1_141819-&gt;Aurli1_134435-&gt;Aurli1_83467-&gt;Aurli1_39060-&gt;Aurli1_141821-&gt;Aurli1_83519-&gt;Aurli1_47616-&gt;Aurli1_141824-&gt;Aurli1_10860-&gt;Aurli1_150390-&gt;Aurli1_47618-&gt;Aurli1_47619-&gt;Aurli1_47620-&gt;Aurli1_141828-&gt;Aurli1_141829-&gt;Aurli1_97832-&gt;Aurli1_150397-&gt;Aurli1_141831-&gt;Aurli1_39074-&gt;Aurli1_39075-&gt;Aurli1_141832-&gt;Aurli1_141833</t>
  </si>
  <si>
    <t>Aurli1_141875-&gt;Aurli1_141876-&gt;Aurli1_39150-&gt;Aurli1_83581-&gt;Aurli1_10945-&gt;Aurli1_141879-&gt;Aurli1_39152-&gt;Aurli1_39153-&gt;Aurli1_47674-&gt;Aurli1_119492-&gt;Aurli1_10950-&gt;Aurli1_62840-&gt;Aurli1_83357-&gt;Aurli1_141881</t>
  </si>
  <si>
    <t>Aurli1_30936-&gt;Aurli1_114954-&gt;Aurli1_2643-&gt;Aurli1_102895-&gt;Aurli1_144912-&gt;Aurli1_89334-&gt;Aurli1_137449-&gt;Aurli1_71960-&gt;Aurli1_30943-&gt;Aurli1_2649-&gt;Aurli1_137451-&gt;Aurli1_137452-&gt;Aurli1_137453-&gt;Aurli1_144919-&gt;Aurli1_30950-&gt;Aurli1_102913-&gt;Aurli1_71992-&gt;Aurli1_114962-&gt;Aurli1_49839-&gt;Aurli1_57363-&gt;Aurli1_30956-&gt;Aurli1_2660-&gt;Aurli1_129025-&gt;Aurli1_2662-&gt;Aurli1_2663-&gt;Aurli1_30961-&gt;Aurli1_30962-&gt;Aurli1_43066-&gt;Aurli1_2665-&gt;Aurli1_30965-&gt;Aurli1_137460-&gt;Aurli1_2668-&gt;Aurli1_30968-&gt;Aurli1_137461-&gt;Aurli1_71952-&gt;Aurli1_2671-&gt;Aurli1_137462-&gt;Aurli1_137463-&gt;Aurli1_137464-&gt;Aurli1_2675-&gt;Aurli1_71529-&gt;Aurli1_2677-&gt;Aurli1_43072-&gt;Aurli1_137466-&gt;Aurli1_114974-&gt;Aurli1_114975-&gt;Aurli1_72054-&gt;Aurli1_30982-&gt;Aurli1_137469-&gt;Aurli1_114977-&gt;Aurli1_137471-&gt;Aurli1_129038-&gt;Aurli1_71912-&gt;Aurli1_137474-&gt;Aurli1_2688-&gt;Aurli1_2689-&gt;Aurli1_30990-&gt;Aurli1_137475-&gt;Aurli1_43083-&gt;Aurli1_71320-&gt;Aurli1_71633-&gt;Aurli1_2695-&gt;Aurli1_43084-&gt;Aurli1_43085-&gt;Aurli1_2698-&gt;Aurli1_71789-&gt;Aurli1_31001-&gt;Aurli1_68009-&gt;Aurli1_2702-&gt;Aurli1_31003-&gt;Aurli1_65440-&gt;Aurli1_59814-&gt;Aurli1_31006-&gt;Aurli1_71376-&gt;Aurli1_43089</t>
  </si>
  <si>
    <t>Aurli1_137567-&gt;Aurli1_62519-&gt;Aurli1_72345-&gt;Aurli1_2906-&gt;Aurli1_43181-&gt;Aurli1_31202-&gt;Aurli1_115090-&gt;Aurli1_31204-&gt;Aurli1_72181-&gt;Aurli1_137569-&gt;Aurli1_137570-&gt;Aurli1_43184-&gt;Aurli1_115094-&gt;Aurli1_65137-&gt;Aurli1_43185</t>
  </si>
  <si>
    <t>Aurli1_3209-&gt;Aurli1_137732-&gt;Aurli1_61974-&gt;Aurli1_103378-&gt;Aurli1_115232-&gt;Aurli1_103380-&gt;Aurli1_137735-&gt;Aurli1_31513-&gt;Aurli1_43356-&gt;Aurli1_31515-&gt;Aurli1_72776-&gt;Aurli1_137738-&gt;Aurli1_43358-&gt;Aurli1_31518-&gt;Aurli1_31519-&gt;Aurli1_72199-&gt;Aurli1_43360-&gt;Aurli1_43361-&gt;Aurli1_3224-&gt;Aurli1_43362-&gt;Aurli1_31525-&gt;Aurli1_3227-&gt;Aurli1_31527-&gt;Aurli1_3229-&gt;Aurli1_3230-&gt;Aurli1_72431-&gt;Aurli1_43367</t>
  </si>
  <si>
    <t>SchiM_01160-&gt;SchiM_01161-&gt;SchiM_01162-&gt;SchiM_01163-&gt;SchiM_01164-&gt;SchiM_01165-&gt;SchiM_01166-&gt;SchiM_01167-&gt;SchiM_01168-&gt;SchiM_01169-&gt;SchiM_01170-&gt;SchiM_01171-&gt;SchiM_01172-&gt;SchiM_01173-&gt;SchiM_01174</t>
  </si>
  <si>
    <t>SchiM_01290-&gt;SchiM_01291-&gt;SchiM_01292-&gt;SchiM_01293-&gt;SchiM_01294-&gt;SchiM_01295-&gt;SchiM_01296-&gt;SchiM_01297-&gt;SchiM_01298-&gt;SchiM_01299-&gt;SchiM_01300-&gt;SchiM_01301-&gt;SchiM_01302-&gt;SchiM_01303-&gt;SchiM_01304-&gt;SchiM_01305-&gt;SchiM_01306</t>
  </si>
  <si>
    <t>SchiM_02394-&gt;SchiM_02395-&gt;SchiM_02396-&gt;SchiM_02397-&gt;SchiM_02398-&gt;SchiM_02399-&gt;SchiM_02400-&gt;SchiM_02401-&gt;SchiM_02402-&gt;SchiM_02403-&gt;SchiM_02404-&gt;SchiM_02405-&gt;SchiM_02406-&gt;SchiM_02407-&gt;SchiM_02408-&gt;SchiM_02409-&gt;SchiM_02410-&gt;SchiM_02411-&gt;SchiM_02412-&gt;SchiM_02413-&gt;SchiM_02414-&gt;SchiM_02415-&gt;SchiM_02416-&gt;SchiM_02417-&gt;SchiM_02418-&gt;SchiM_02419-&gt;SchiM_02420-&gt;SchiM_02421-&gt;SchiM_02422-&gt;SchiM_02423-&gt;SchiM_02424-&gt;SchiM_02425-&gt;SchiM_02426-&gt;SchiM_02427-&gt;SchiM_02428-&gt;SchiM_02429-&gt;SchiM_02430-&gt;SchiM_02431-&gt;SchiM_02432-&gt;SchiM_02433-&gt;SchiM_02434-&gt;SchiM_02435-&gt;SchiM_02436-&gt;SchiM_02437-&gt;SchiM_02438-&gt;SchiM_02439-&gt;SchiM_02440-&gt;SchiM_02441-&gt;SchiM_02442-&gt;SchiM_02443-&gt;SchiM_02444-&gt;SchiM_02445-&gt;SchiM_02446-&gt;SchiM_02447-&gt;SchiM_02448-&gt;SchiM_02449-&gt;SchiM_02450-&gt;SchiM_02451-&gt;SchiM_02452-&gt;SchiM_02453-&gt;SchiM_02454-&gt;SchiM_02455-&gt;SchiM_02456-&gt;SchiM_02457-&gt;SchiM_02458</t>
  </si>
  <si>
    <t>SchiM_06024-&gt;SchiM_06025-&gt;SchiM_06026-&gt;SchiM_06027-&gt;SchiM_06028-&gt;SchiM_06029-&gt;SchiM_06030-&gt;SchiM_06031-&gt;SchiM_06032-&gt;SchiM_06033-&gt;SchiM_06034-&gt;SchiM_06035-&gt;SchiM_06036-&gt;SchiM_06037-&gt;SchiM_06038-&gt;SchiM_06039-&gt;SchiM_06040-&gt;SchiM_06041-&gt;SchiM_06042-&gt;SchiM_06043-&gt;SchiM_06044-&gt;SchiM_06045-&gt;SchiM_06046-&gt;SchiM_06047-&gt;SchiM_06048-&gt;SchiM_06049-&gt;SchiM_06050-&gt;SchiM_06051-&gt;SchiM_06052-&gt;SchiM_06053-&gt;SchiM_06054</t>
  </si>
  <si>
    <t>SchiM_07473-&gt;SchiM_07474-&gt;SchiM_07475-&gt;SchiM_07476-&gt;SchiM_07477-&gt;SchiM_07478-&gt;SchiM_07479-&gt;SchiM_07480-&gt;SchiM_07481-&gt;SchiM_07482</t>
  </si>
  <si>
    <t>SchiM_07521-&gt;SchiM_07522-&gt;SchiM_07523-&gt;SchiM_07524-&gt;SchiM_07525-&gt;SchiM_07526-&gt;SchiM_07527-&gt;SchiM_07528-&gt;SchiM_07529-&gt;SchiM_07530-&gt;SchiM_07531-&gt;SchiM_07532-&gt;SchiM_07533-&gt;SchiM_07534-&gt;SchiM_07535-&gt;SchiM_07536-&gt;SchiM_07537-&gt;SchiM_07538-&gt;SchiM_07539-&gt;SchiM_07540</t>
  </si>
  <si>
    <t>SchiM_08460-&gt;SchiM_08461-&gt;SchiM_08462-&gt;SchiM_08463-&gt;SchiM_08464-&gt;SchiM_08465-&gt;SchiM_08466-&gt;SchiM_08467-&gt;SchiM_08468-&gt;SchiM_08469-&gt;SchiM_08470-&gt;SchiM_08471-&gt;SchiM_08472-&gt;SchiM_08473-&gt;SchiM_08474-&gt;SchiM_08475-&gt;SchiM_08476-&gt;SchiM_08477-&gt;SchiM_08478-&gt;SchiM_08479-&gt;SchiM_08480-&gt;SchiM_08481</t>
  </si>
  <si>
    <t>SchiM_10759-&gt;SchiM_10760-&gt;SchiM_10761-&gt;SchiM_10762-&gt;SchiM_10763-&gt;SchiM_10764-&gt;SchiM_10765-&gt;SchiM_10766-&gt;SchiM_10767-&gt;SchiM_10768-&gt;SchiM_10769-&gt;SchiM_10770-&gt;SchiM_10771-&gt;SchiM_10772-&gt;SchiM_10773-&gt;SchiM_10774</t>
  </si>
  <si>
    <t>SchiM_11138-&gt;SchiM_11139-&gt;SchiM_11140-&gt;SchiM_11141-&gt;SchiM_11142-&gt;SchiM_11143-&gt;SchiM_11144-&gt;SchiM_11145-&gt;SchiM_11146-&gt;SchiM_11147-&gt;SchiM_11148-&gt;SchiM_11149-&gt;SchiM_11150-&gt;SchiM_11151-&gt;SchiM_11152-&gt;SchiM_11153-&gt;SchiM_11154-&gt;SchiM_11155-&gt;SchiM_11156-&gt;SchiM_11157-&gt;SchiM_11158-&gt;SchiM_11159-&gt;SchiM_11160-&gt;SchiM_11161-&gt;SchiM_11162-&gt;SchiM_11163-&gt;SchiM_11164-&gt;SchiM_11165-&gt;SchiM_11166-&gt;SchiM_11167-&gt;SchiM_11168-&gt;SchiM_11169-&gt;SchiM_11170-&gt;SchiM_11171-&gt;SchiM_11172-&gt;SchiM_11173-&gt;SchiM_11174-&gt;SchiM_11175-&gt;SchiM_11176-&gt;SchiM_11177-&gt;SchiM_11178-&gt;SchiM_11179-&gt;SchiM_11180-&gt;SchiM_11181</t>
  </si>
  <si>
    <t>Schag1_28574-&gt;Schag1_82448-&gt;Schag1_82450-&gt;Schag1_90258-&gt;Schag1_102689-&gt;Schag1_90260-&gt;Schag1_21010-&gt;Schag1_102691-&gt;Schag1_82455-&gt;Schag1_53321-&gt;Schag1_82457-&gt;Schag1_36081-&gt;Schag1_102694-&gt;Schag1_90266-&gt;Schag1_20047-&gt;Schag1_102697-&gt;Schag1_102698-&gt;Schag1_102699-&gt;Schag1_36177-&gt;Schag1_18760-&gt;Schag1_90273-&gt;Schag1_90274-&gt;Schag1_90275-&gt;Schag1_82463-&gt;Schag1_82465-&gt;Schag1_90277-&gt;Schag1_11324-&gt;Schag1_82467-&gt;Schag1_90279-&gt;Schag1_102709-&gt;Schag1_90281-&gt;Schag1_98230</t>
  </si>
  <si>
    <t>scaffold_10</t>
  </si>
  <si>
    <t>scaffold_13</t>
  </si>
  <si>
    <t>Aplke1_97732-&gt;Aplke1_56761-&gt;Aplke1_46671-&gt;Aplke1_56763-&gt;Aplke1_46672-&gt;Aplke1_69247-&gt;Aplke1_97737-&gt;Aplke1_83213-&gt;Aplke1_46676-&gt;Aplke1_97739-&gt;Aplke1_46677-&gt;Aplke1_46678-&gt;Aplke1_46680-&gt;Aplke1_97742-&gt;Aplke1_46682-&gt;Aplke1_56773-&gt;Aplke1_97745-&gt;Aplke1_97746-&gt;Aplke1_97747-&gt;Aplke1_92321-&gt;Aplke1_56778-&gt;Aplke1_46688-&gt;Aplke1_33607-&gt;Aplke1_26842-&gt;Aplke1_97752-&gt;Aplke1_19526-&gt;Aplke1_92323-&gt;Aplke1_56784-&gt;Aplke1_46693-&gt;Aplke1_92325-&gt;Aplke1_56787-&gt;Aplke1_46695</t>
  </si>
  <si>
    <t>Mn4_06689-&gt;Mn4_06690-&gt;Mn4_06691-&gt;Mn4_06692-&gt;Mn4_06693-&gt;Mn4_06694-&gt;Mn4_06695-&gt;Mn4_06696-&gt;Mn4_06697-&gt;Mn4_06698-&gt;Mn4_06699-&gt;Mn4_06700-&gt;Mn4_06701-&gt;Mn4_06702-&gt;Mn4_06703-&gt;Mn4_06704-&gt;Mn4_06705-&gt;Mn4_06706</t>
  </si>
  <si>
    <t>Mn4_10641-&gt;Mn4_10642-&gt;Mn4_10643-&gt;Mn4_10644-&gt;Mn4_10645-&gt;Mn4_10646</t>
  </si>
  <si>
    <t>Mn4_00112-&gt;Mn4_00113-&gt;Mn4_00114-&gt;Mn4_00115</t>
  </si>
  <si>
    <t>Mn4_04344-&gt;Mn4_04345-&gt;Mn4_04346-&gt;Mn4_04347-&gt;Mn4_04348-&gt;Mn4_04349-&gt;Mn4_04350-&gt;Mn4_04351-&gt;Mn4_04352-&gt;Mn4_04353-&gt;Mn4_04354-&gt;Mn4_04355-&gt;Mn4_04356-&gt;Mn4_04357-&gt;Mn4_04358-&gt;Mn4_04359-&gt;Mn4_04360-&gt;Mn4_04361-&gt;Mn4_04362-&gt;Mn4_04363-&gt;Mn4_04364-&gt;Mn4_04365-&gt;Mn4_04366-&gt;Mn4_04368-&gt;Mn4_04369</t>
  </si>
  <si>
    <t>Mn4_07972-&gt;Mn4_07974-&gt;Mn4_07975-&gt;Mn4_07976-&gt;Mn4_07977</t>
  </si>
  <si>
    <t>Mn4_08612-&gt;Mn4_08613-&gt;Mn4_08614-&gt;Mn4_08615-&gt;Mn4_08616-&gt;Mn4_08617-&gt;Mn4_08618-&gt;Mn4_08619-&gt;Mn4_08620-&gt;Mn4_08621-&gt;Mn4_08622-&gt;Mn4_08623</t>
  </si>
  <si>
    <t>Mn4_04048-&gt;Mn4_04049-&gt;Mn4_04050-&gt;Mn4_04051-&gt;Mn4_04052-&gt;Mn4_04053-&gt;Mn4_04054-&gt;Mn4_04055-&gt;Mn4_04056-&gt;Mn4_04057-&gt;Mn4_04058</t>
  </si>
  <si>
    <t>Mn4_03372-&gt;Mn4_03373-&gt;Mn4_03374-&gt;Mn4_03375-&gt;Mn4_03376-&gt;Mn4_03377-&gt;Mn4_03378-&gt;Mn4_03380-&gt;Mn4_03381-&gt;Mn4_03382-&gt;Mn4_03383-&gt;Mn4_03384-&gt;Mn4_03385-&gt;Mn4_03386-&gt;Mn4_03387</t>
  </si>
  <si>
    <t>Mn4_10535-&gt;Mn4_10536-&gt;Mn4_10537-&gt;Mn4_10538-&gt;Mn4_10539-&gt;Mn4_10544-&gt;Mn4_10545</t>
  </si>
  <si>
    <t>SW8_01955-&gt;SW8_01957-&gt;SW8_01958-&gt;SW8_01959-&gt;SW8_01960-&gt;SW8_01961-&gt;SW8_01962</t>
  </si>
  <si>
    <t>SW8_16968-&gt;SW8_16969</t>
  </si>
  <si>
    <t>SW8_01474-&gt;SW8_01475-&gt;SW8_01476-&gt;SW8_01477-&gt;SW8_01478-&gt;SW8_01479-&gt;SW8_01480</t>
  </si>
  <si>
    <t>SW8_15909-&gt;SW8_15910-&gt;SW8_15911-&gt;SW8_15912-&gt;SW8_15913-&gt;SW8_15914</t>
  </si>
  <si>
    <t>SW8_03392-&gt;SW8_03393-&gt;SW8_03394-&gt;SW8_03395-&gt;SW8_03396-&gt;SW8_03397-&gt;SW8_03398-&gt;SW8_03399-&gt;SW8_03400-&gt;SW8_03401-&gt;SW8_03402-&gt;SW8_03403</t>
  </si>
  <si>
    <t>SW8_03354-&gt;SW8_03355-&gt;SW8_03356-&gt;SW8_03357-&gt;SW8_03358-&gt;SW8_03359-&gt;SW8_03360</t>
  </si>
  <si>
    <t>SW8_10582-&gt;SW8_10583-&gt;SW8_10584-&gt;SW8_10585-&gt;SW8_10586-&gt;SW8_10587-&gt;SW8_10588-&gt;SW8_10589-&gt;SW8_10590-&gt;SW8_10591-&gt;SW8_10592-&gt;SW8_10593</t>
  </si>
  <si>
    <t>SW8_14060-&gt;SW8_14061-&gt;SW8_14062-&gt;SW8_14063-&gt;SW8_14064-&gt;SW8_14065-&gt;SW8_14066-&gt;SW8_14067-&gt;SW8_14068-&gt;SW8_14069-&gt;SW8_14070</t>
  </si>
  <si>
    <t>SW8_15442-&gt;SW8_15443-&gt;SW8_15444-&gt;SW8_15445-&gt;SW8_15446</t>
  </si>
  <si>
    <t xml:space="preserve">Polymerase Read Bases </t>
    <phoneticPr fontId="3" type="noConversion"/>
  </si>
  <si>
    <t>Covered_region(bp)</t>
  </si>
  <si>
    <t>Depth(X)</t>
  </si>
  <si>
    <t>Total reads</t>
  </si>
  <si>
    <t>Mapped</t>
  </si>
  <si>
    <t>Unmapped</t>
  </si>
  <si>
    <t>MAPQ&gt;=5</t>
  </si>
  <si>
    <t>MAPQ&gt;=20</t>
  </si>
  <si>
    <t>Coverage Rate (%)</t>
    <phoneticPr fontId="3" type="noConversion"/>
  </si>
  <si>
    <t>Mapped Rate (%)</t>
    <phoneticPr fontId="3" type="noConversion"/>
  </si>
  <si>
    <t>Polymerase Read Quality (%)</t>
    <phoneticPr fontId="3" type="noConversion"/>
  </si>
  <si>
    <t>Reads mapping quality</t>
    <phoneticPr fontId="3" type="noConversion"/>
  </si>
  <si>
    <t xml:space="preserve">Polymerase Read N50: 50% of all polymerase reads are longer than this value. </t>
  </si>
  <si>
    <t xml:space="preserve">Polymerase Reads: The number of polymerases generating trimmed reads after filtering. Polymerase reads include bases from adaptors and multiple passes around a circular template. </t>
  </si>
  <si>
    <t xml:space="preserve">Subread Bases : The number of bases in the Subread. </t>
    <phoneticPr fontId="3" type="noConversion"/>
  </si>
  <si>
    <t xml:space="preserve">Subreads : The number of reads in the Subread. </t>
    <phoneticPr fontId="3" type="noConversion"/>
  </si>
  <si>
    <t xml:space="preserve">Avg. Subread length : The mean length of the Subreads. </t>
    <phoneticPr fontId="3" type="noConversion"/>
  </si>
  <si>
    <t>Q20 (%)</t>
    <phoneticPr fontId="3" type="noConversion"/>
  </si>
  <si>
    <t>Q30 (%)</t>
    <phoneticPr fontId="3" type="noConversion"/>
  </si>
  <si>
    <t>LowQ (&lt;5)</t>
    <phoneticPr fontId="3" type="noConversion"/>
  </si>
  <si>
    <t>PacBio</t>
    <phoneticPr fontId="3" type="noConversion"/>
  </si>
  <si>
    <t>HiSeq</t>
    <phoneticPr fontId="3" type="noConversion"/>
  </si>
  <si>
    <t>Q20 :rate of sequencing errors less than 1%</t>
    <phoneticPr fontId="3" type="noConversion"/>
  </si>
  <si>
    <t>Q30 :rate of sequencing errors less than 0.1%</t>
    <phoneticPr fontId="3" type="noConversion"/>
  </si>
  <si>
    <t>#HiSeq</t>
    <phoneticPr fontId="3" type="noConversion"/>
  </si>
  <si>
    <t>#PacBio</t>
    <phoneticPr fontId="3" type="noConversion"/>
  </si>
  <si>
    <t xml:space="preserve">Polymerase Read Length: The mean trimmed read length of all polymerase reads after filtering. The value includes bases from adaptors as well as multiple passes around a circular template. </t>
    <phoneticPr fontId="3" type="noConversion"/>
  </si>
  <si>
    <t xml:space="preserve">Polymerase Read Bases: The number of bases in the polymerase reads after filtering, including adaptors. </t>
    <phoneticPr fontId="3" type="noConversion"/>
  </si>
  <si>
    <t xml:space="preserve">PolymeraseReadQuality:The mean single-pass read quality of all polymerase readsafter filtering. </t>
    <phoneticPr fontId="3" type="noConversion"/>
  </si>
  <si>
    <t>Taxon</t>
    <phoneticPr fontId="19" type="noConversion"/>
  </si>
  <si>
    <t>Species</t>
    <phoneticPr fontId="19" type="noConversion"/>
  </si>
  <si>
    <t>Abbreviation</t>
    <phoneticPr fontId="19" type="noConversion"/>
  </si>
  <si>
    <t>Accession codes</t>
  </si>
  <si>
    <t>DataBase</t>
    <phoneticPr fontId="19" type="noConversion"/>
  </si>
  <si>
    <t>Heterokonta (stramenopiles)</t>
  </si>
  <si>
    <t>Aplanochytrium_kerguelense_PBS07</t>
    <phoneticPr fontId="19" type="noConversion"/>
  </si>
  <si>
    <t>PRJNA183061</t>
  </si>
  <si>
    <t>JGI</t>
  </si>
  <si>
    <r>
      <t>Aurantiochytrium_limacinum_</t>
    </r>
    <r>
      <rPr>
        <b/>
        <sz val="9"/>
        <rFont val="Times New Roman"/>
        <family val="1"/>
      </rPr>
      <t>ATCC_MYA-1381</t>
    </r>
    <phoneticPr fontId="19" type="noConversion"/>
  </si>
  <si>
    <t>PRJNA68529</t>
    <phoneticPr fontId="19" type="noConversion"/>
  </si>
  <si>
    <r>
      <t>Schizochytrium_aggregatum_</t>
    </r>
    <r>
      <rPr>
        <b/>
        <sz val="9"/>
        <rFont val="Times New Roman"/>
        <family val="1"/>
      </rPr>
      <t>ATCC_2820</t>
    </r>
    <r>
      <rPr>
        <b/>
        <i/>
        <sz val="9"/>
        <rFont val="Times New Roman"/>
        <family val="1"/>
      </rPr>
      <t>9</t>
    </r>
    <phoneticPr fontId="19" type="noConversion"/>
  </si>
  <si>
    <t>PRJNA183063</t>
    <phoneticPr fontId="19" type="noConversion"/>
  </si>
  <si>
    <t>Schizochytrium_sp._CCTCC_M209059</t>
    <phoneticPr fontId="19" type="noConversion"/>
  </si>
  <si>
    <t>SchaM</t>
    <phoneticPr fontId="19" type="noConversion"/>
  </si>
  <si>
    <t>Genbank</t>
    <phoneticPr fontId="19" type="noConversion"/>
  </si>
  <si>
    <r>
      <t>Pseudo-nitzschia_multiseries_</t>
    </r>
    <r>
      <rPr>
        <b/>
        <sz val="9"/>
        <rFont val="Times New Roman"/>
        <family val="1"/>
      </rPr>
      <t>CLN-47</t>
    </r>
    <phoneticPr fontId="19" type="noConversion"/>
  </si>
  <si>
    <t>PRJNA32659</t>
    <phoneticPr fontId="19" type="noConversion"/>
  </si>
  <si>
    <t>Phaeodactylum_tricornutum</t>
    <phoneticPr fontId="19" type="noConversion"/>
  </si>
  <si>
    <r>
      <t>Fragilariopsis_cylindrus_</t>
    </r>
    <r>
      <rPr>
        <b/>
        <sz val="9"/>
        <rFont val="Times New Roman"/>
        <family val="1"/>
      </rPr>
      <t>CCMP_110</t>
    </r>
    <r>
      <rPr>
        <b/>
        <i/>
        <sz val="9"/>
        <rFont val="Times New Roman"/>
        <family val="1"/>
      </rPr>
      <t>2</t>
    </r>
    <phoneticPr fontId="19" type="noConversion"/>
  </si>
  <si>
    <t>PRJNA32761</t>
    <phoneticPr fontId="19" type="noConversion"/>
  </si>
  <si>
    <r>
      <t>Thalassiosira_pseudonana_</t>
    </r>
    <r>
      <rPr>
        <b/>
        <sz val="9"/>
        <rFont val="Times New Roman"/>
        <family val="1"/>
      </rPr>
      <t>CCMP_1335</t>
    </r>
    <phoneticPr fontId="19" type="noConversion"/>
  </si>
  <si>
    <t>PRJNA191</t>
    <phoneticPr fontId="19" type="noConversion"/>
  </si>
  <si>
    <r>
      <t>Aureococcus_anophagefferens</t>
    </r>
    <r>
      <rPr>
        <b/>
        <sz val="9"/>
        <rFont val="Times New Roman"/>
        <family val="1"/>
      </rPr>
      <t>_clone_1984</t>
    </r>
    <phoneticPr fontId="19" type="noConversion"/>
  </si>
  <si>
    <t>Auran</t>
    <phoneticPr fontId="19" type="noConversion"/>
  </si>
  <si>
    <t>PRJNA13500</t>
    <phoneticPr fontId="19" type="noConversion"/>
  </si>
  <si>
    <r>
      <t>Phytophthora_cinnamomi_</t>
    </r>
    <r>
      <rPr>
        <b/>
        <sz val="9"/>
        <rFont val="Times New Roman"/>
        <family val="1"/>
      </rPr>
      <t>CBS144-22</t>
    </r>
    <phoneticPr fontId="19" type="noConversion"/>
  </si>
  <si>
    <t>Phyci</t>
    <phoneticPr fontId="19" type="noConversion"/>
  </si>
  <si>
    <t>Fungidb</t>
  </si>
  <si>
    <r>
      <t>Phythophthora_ramorum_</t>
    </r>
    <r>
      <rPr>
        <b/>
        <sz val="9"/>
        <rFont val="Times New Roman"/>
        <family val="1"/>
      </rPr>
      <t>Pr-102</t>
    </r>
    <phoneticPr fontId="19" type="noConversion"/>
  </si>
  <si>
    <r>
      <t>Saprolegnia_parasitica_</t>
    </r>
    <r>
      <rPr>
        <b/>
        <sz val="9"/>
        <rFont val="Times New Roman"/>
        <family val="1"/>
      </rPr>
      <t>CBS223-65</t>
    </r>
    <phoneticPr fontId="19" type="noConversion"/>
  </si>
  <si>
    <t>PRJNA36583</t>
    <phoneticPr fontId="19" type="noConversion"/>
  </si>
  <si>
    <r>
      <t>Pythium_irregulare_</t>
    </r>
    <r>
      <rPr>
        <b/>
        <sz val="9"/>
        <rFont val="Times New Roman"/>
        <family val="1"/>
      </rPr>
      <t>DAOMBR486</t>
    </r>
    <phoneticPr fontId="19" type="noConversion"/>
  </si>
  <si>
    <t>Pytir</t>
    <phoneticPr fontId="19" type="noConversion"/>
  </si>
  <si>
    <t>Rhizaria</t>
  </si>
  <si>
    <r>
      <t>Bigelowiella_natans_</t>
    </r>
    <r>
      <rPr>
        <b/>
        <sz val="9"/>
        <rFont val="Times New Roman"/>
        <family val="1"/>
      </rPr>
      <t>CCMP2755</t>
    </r>
    <phoneticPr fontId="19" type="noConversion"/>
  </si>
  <si>
    <t>PRJNA47111</t>
    <phoneticPr fontId="19" type="noConversion"/>
  </si>
  <si>
    <t>Haptophyta</t>
    <phoneticPr fontId="19" type="noConversion"/>
  </si>
  <si>
    <t>Emiliania_huxleyi</t>
    <phoneticPr fontId="19" type="noConversion"/>
  </si>
  <si>
    <t>Emihu</t>
  </si>
  <si>
    <t>PRJNA77753</t>
    <phoneticPr fontId="19" type="noConversion"/>
  </si>
  <si>
    <t>Cryptophyta</t>
    <phoneticPr fontId="19" type="noConversion"/>
  </si>
  <si>
    <r>
      <t>Guillardia_theta_</t>
    </r>
    <r>
      <rPr>
        <b/>
        <sz val="9"/>
        <rFont val="Times New Roman"/>
        <family val="1"/>
      </rPr>
      <t>CCMP2712</t>
    </r>
    <phoneticPr fontId="19" type="noConversion"/>
  </si>
  <si>
    <t>Guith</t>
  </si>
  <si>
    <t>PRJNA53577</t>
    <phoneticPr fontId="19" type="noConversion"/>
  </si>
  <si>
    <t>Heterolobosea</t>
    <phoneticPr fontId="19" type="noConversion"/>
  </si>
  <si>
    <t>Naegleria_gruberi</t>
    <phoneticPr fontId="19" type="noConversion"/>
  </si>
  <si>
    <t>Naegr</t>
  </si>
  <si>
    <t>Amoebozoa</t>
    <phoneticPr fontId="19" type="noConversion"/>
  </si>
  <si>
    <r>
      <t>Dictyostelium_purpureum_</t>
    </r>
    <r>
      <rPr>
        <b/>
        <sz val="9"/>
        <rFont val="Times New Roman"/>
        <family val="1"/>
      </rPr>
      <t>QXDP1</t>
    </r>
    <phoneticPr fontId="19" type="noConversion"/>
  </si>
  <si>
    <t>Dicpu</t>
  </si>
  <si>
    <t>PRJNA30991</t>
    <phoneticPr fontId="19" type="noConversion"/>
  </si>
  <si>
    <t> Fungi</t>
    <phoneticPr fontId="19" type="noConversion"/>
  </si>
  <si>
    <r>
      <t>Saccharomyces_cerevisiae_</t>
    </r>
    <r>
      <rPr>
        <b/>
        <sz val="9"/>
        <rFont val="Times New Roman"/>
        <family val="1"/>
      </rPr>
      <t>S28</t>
    </r>
    <r>
      <rPr>
        <b/>
        <i/>
        <sz val="9"/>
        <rFont val="Times New Roman"/>
        <family val="1"/>
      </rPr>
      <t>8c</t>
    </r>
    <phoneticPr fontId="19" type="noConversion"/>
  </si>
  <si>
    <t>Sacce</t>
  </si>
  <si>
    <r>
      <t>Schizosaccharomyces_pombe_</t>
    </r>
    <r>
      <rPr>
        <b/>
        <sz val="9"/>
        <rFont val="Times New Roman"/>
        <family val="1"/>
      </rPr>
      <t>972h-</t>
    </r>
    <phoneticPr fontId="19" type="noConversion"/>
  </si>
  <si>
    <t>Schpo</t>
    <phoneticPr fontId="19" type="noConversion"/>
  </si>
  <si>
    <r>
      <t>Candida_albicans_</t>
    </r>
    <r>
      <rPr>
        <b/>
        <sz val="9"/>
        <rFont val="Times New Roman"/>
        <family val="1"/>
      </rPr>
      <t>SC5314</t>
    </r>
    <phoneticPr fontId="19" type="noConversion"/>
  </si>
  <si>
    <t>Canal</t>
    <phoneticPr fontId="19" type="noConversion"/>
  </si>
  <si>
    <r>
      <t>Aspergillus_nidulans_</t>
    </r>
    <r>
      <rPr>
        <b/>
        <sz val="9"/>
        <rFont val="Times New Roman"/>
        <family val="1"/>
      </rPr>
      <t>FGSCA4</t>
    </r>
    <phoneticPr fontId="19" type="noConversion"/>
  </si>
  <si>
    <t>Aspni</t>
    <phoneticPr fontId="19" type="noConversion"/>
  </si>
  <si>
    <r>
      <t>Neurospora_crassa_</t>
    </r>
    <r>
      <rPr>
        <b/>
        <sz val="9"/>
        <rFont val="Times New Roman"/>
        <family val="1"/>
      </rPr>
      <t>OR74A</t>
    </r>
    <phoneticPr fontId="19" type="noConversion"/>
  </si>
  <si>
    <r>
      <t>Puccinia_graminis_</t>
    </r>
    <r>
      <rPr>
        <b/>
        <sz val="9"/>
        <rFont val="Times New Roman"/>
        <family val="1"/>
      </rPr>
      <t>CRL75-36-700-3</t>
    </r>
    <phoneticPr fontId="19" type="noConversion"/>
  </si>
  <si>
    <t>Pucgr</t>
  </si>
  <si>
    <r>
      <t>Batrachochytrium_dendrobatidis_</t>
    </r>
    <r>
      <rPr>
        <b/>
        <sz val="9"/>
        <rFont val="Times New Roman"/>
        <family val="1"/>
      </rPr>
      <t>JEL423</t>
    </r>
    <phoneticPr fontId="19" type="noConversion"/>
  </si>
  <si>
    <t>Batde</t>
  </si>
  <si>
    <r>
      <t>Cryptococcus_neoformans_</t>
    </r>
    <r>
      <rPr>
        <b/>
        <sz val="9"/>
        <rFont val="Times New Roman"/>
        <family val="1"/>
      </rPr>
      <t>H99</t>
    </r>
    <phoneticPr fontId="19" type="noConversion"/>
  </si>
  <si>
    <t>Cryne</t>
  </si>
  <si>
    <t>Drosophila_melanogaster</t>
    <phoneticPr fontId="19" type="noConversion"/>
  </si>
  <si>
    <t>Drome</t>
  </si>
  <si>
    <t>Yarrowia_lipolytica_CLIB122</t>
    <phoneticPr fontId="19" type="noConversion"/>
  </si>
  <si>
    <t>Yarli</t>
    <phoneticPr fontId="19" type="noConversion"/>
  </si>
  <si>
    <t>Caenorhabditis_elegans</t>
    <phoneticPr fontId="19" type="noConversion"/>
  </si>
  <si>
    <t>Caeel</t>
  </si>
  <si>
    <r>
      <t>Nematostella_vectensis_</t>
    </r>
    <r>
      <rPr>
        <b/>
        <sz val="9"/>
        <rFont val="Times New Roman"/>
        <family val="1"/>
      </rPr>
      <t>v1.0</t>
    </r>
    <phoneticPr fontId="19" type="noConversion"/>
  </si>
  <si>
    <t>Nemve</t>
  </si>
  <si>
    <t>PRJNA12581</t>
    <phoneticPr fontId="19" type="noConversion"/>
  </si>
  <si>
    <t>Viridiplantae</t>
  </si>
  <si>
    <t>Arabidopsis_thaliana</t>
    <phoneticPr fontId="19" type="noConversion"/>
  </si>
  <si>
    <t>Arath</t>
  </si>
  <si>
    <r>
      <t>Chlamydomonas_reinhardtii_</t>
    </r>
    <r>
      <rPr>
        <b/>
        <sz val="9"/>
        <rFont val="Times New Roman"/>
        <family val="1"/>
      </rPr>
      <t>v4.0</t>
    </r>
    <phoneticPr fontId="19" type="noConversion"/>
  </si>
  <si>
    <t>Chlre</t>
  </si>
  <si>
    <r>
      <t>Chlorella_sp._</t>
    </r>
    <r>
      <rPr>
        <b/>
        <sz val="9"/>
        <rFont val="Times New Roman"/>
        <family val="1"/>
      </rPr>
      <t>NC64A</t>
    </r>
    <phoneticPr fontId="19" type="noConversion"/>
  </si>
  <si>
    <t>Chlva</t>
  </si>
  <si>
    <r>
      <t>Populus_trichocarpa_</t>
    </r>
    <r>
      <rPr>
        <b/>
        <sz val="9"/>
        <rFont val="Times New Roman"/>
        <family val="1"/>
      </rPr>
      <t>v1.1</t>
    </r>
    <phoneticPr fontId="19" type="noConversion"/>
  </si>
  <si>
    <t>Poptr</t>
  </si>
  <si>
    <t>PRJNA267643</t>
    <phoneticPr fontId="22" type="noConversion"/>
  </si>
  <si>
    <t>PRJNA337631 </t>
    <phoneticPr fontId="22" type="noConversion"/>
  </si>
  <si>
    <t>PRJNA68241</t>
    <phoneticPr fontId="22" type="noConversion"/>
  </si>
  <si>
    <t>PRJNA12571</t>
    <phoneticPr fontId="22" type="noConversion"/>
  </si>
  <si>
    <t>PRJNA169053</t>
    <phoneticPr fontId="22" type="noConversion"/>
  </si>
  <si>
    <t>PRJNA337089</t>
    <phoneticPr fontId="22" type="noConversion"/>
  </si>
  <si>
    <t>PRJNA43747</t>
    <phoneticPr fontId="22" type="noConversion"/>
  </si>
  <si>
    <t>PRJNA13836</t>
    <phoneticPr fontId="22" type="noConversion"/>
  </si>
  <si>
    <t>PRJNA79703</t>
    <phoneticPr fontId="22" type="noConversion"/>
  </si>
  <si>
    <t>PRJNA130</t>
    <phoneticPr fontId="22" type="noConversion"/>
  </si>
  <si>
    <t>PRJNA13841</t>
    <phoneticPr fontId="22" type="noConversion"/>
  </si>
  <si>
    <t>PRJNA66375</t>
    <phoneticPr fontId="22" type="noConversion"/>
  </si>
  <si>
    <t>PRJNA13653</t>
    <phoneticPr fontId="22" type="noConversion"/>
  </si>
  <si>
    <t>PRJNA411</t>
    <phoneticPr fontId="22" type="noConversion"/>
  </si>
  <si>
    <t>PRJNA315703</t>
    <phoneticPr fontId="22" type="noConversion"/>
  </si>
  <si>
    <t>PRJNA13837</t>
    <phoneticPr fontId="22" type="noConversion"/>
  </si>
  <si>
    <t>PRJDB3188</t>
    <phoneticPr fontId="22" type="noConversion"/>
  </si>
  <si>
    <t>PRJNA327231</t>
    <phoneticPr fontId="22" type="noConversion"/>
  </si>
  <si>
    <t>PRJNA337631</t>
    <phoneticPr fontId="22" type="noConversion"/>
  </si>
  <si>
    <t>PRJNA45853</t>
    <phoneticPr fontId="22" type="noConversion"/>
  </si>
  <si>
    <t>PRJNA10772</t>
    <phoneticPr fontId="22" type="noConversion"/>
  </si>
  <si>
    <t>Hybrid result</t>
    <phoneticPr fontId="4" type="noConversion"/>
  </si>
  <si>
    <t>Table S2. Comparison of quality assessment and assembly statistics of two methods.</t>
    <phoneticPr fontId="3" type="noConversion"/>
  </si>
  <si>
    <t>Table S1. Summary of genome sequencing quality and reads mapping quality.</t>
    <phoneticPr fontId="3" type="noConversion"/>
  </si>
  <si>
    <t>P. multiseries</t>
    <phoneticPr fontId="4" type="noConversion"/>
  </si>
  <si>
    <t>Mn4</t>
    <phoneticPr fontId="4" type="noConversion"/>
  </si>
  <si>
    <r>
      <t xml:space="preserve">Table S3. Comparison of GO classifications of annotated genes for </t>
    </r>
    <r>
      <rPr>
        <i/>
        <sz val="12"/>
        <color theme="1"/>
        <rFont val="Times New Roman"/>
        <family val="1"/>
      </rPr>
      <t>P. multiseries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. tricornutum</t>
    </r>
    <r>
      <rPr>
        <sz val="12"/>
        <color theme="1"/>
        <rFont val="Times New Roman"/>
        <family val="1"/>
      </rPr>
      <t xml:space="preserve"> and Mn4.</t>
    </r>
    <phoneticPr fontId="3" type="noConversion"/>
  </si>
  <si>
    <t>Table S4. Genomes for the other organisms in this study.</t>
    <phoneticPr fontId="3" type="noConversion"/>
  </si>
  <si>
    <t>Table S5. Classification of duplicate gene origins in the thraustochytrids' genomes.</t>
    <phoneticPr fontId="3" type="noConversion"/>
  </si>
  <si>
    <t>Table S6. Statistics for IPR domains enriched in thraustochytrids compared to outgroups.</t>
    <phoneticPr fontId="3" type="noConversion"/>
  </si>
  <si>
    <t>Table S7. Statistics for IPR domains depleted in thraustochytrids compared to outgroups.</t>
    <phoneticPr fontId="3" type="noConversion"/>
  </si>
  <si>
    <t>CAZymes in genome</t>
    <phoneticPr fontId="3" type="noConversion"/>
  </si>
  <si>
    <t>CAZymes in secretome</t>
    <phoneticPr fontId="4" type="noConversion"/>
  </si>
  <si>
    <t>Table S9. Distribution of CAZy Families in secretomes of thraustochytrids.</t>
    <phoneticPr fontId="3" type="noConversion"/>
  </si>
  <si>
    <t>Table S8. Distribution of CAZy Families in genomes of thraustochytrids.</t>
    <phoneticPr fontId="3" type="noConversion"/>
  </si>
  <si>
    <t>Table S10. Statistics for the up-regulated /down-regulated genes identified in two different groups.</t>
    <phoneticPr fontId="3" type="noConversion"/>
  </si>
  <si>
    <t>Table S11. The transcriptional expression levels of secreted CAZyme genes in Mn4.</t>
    <phoneticPr fontId="3" type="noConversion"/>
  </si>
  <si>
    <t xml:space="preserve">Table S12. Expression of genes related to DHA biosynthesis of the FAS pathway in Mn4. </t>
    <phoneticPr fontId="3" type="noConversion"/>
  </si>
  <si>
    <t>Table S13. Summary of polyketide synthase (PKS) gene clusters in thraustochytrids.</t>
    <phoneticPr fontId="3" type="noConversion"/>
  </si>
  <si>
    <t>Metazo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,##0.00_ "/>
    <numFmt numFmtId="178" formatCode="#,##0_ "/>
    <numFmt numFmtId="179" formatCode="0.0_ "/>
    <numFmt numFmtId="180" formatCode="0_ "/>
  </numFmts>
  <fonts count="25">
    <font>
      <sz val="12"/>
      <color theme="1"/>
      <name val="TimesNewRomanPSMT"/>
      <family val="2"/>
      <charset val="134"/>
    </font>
    <font>
      <b/>
      <sz val="12"/>
      <color theme="1"/>
      <name val="TimesNewRomanPSMT"/>
      <family val="2"/>
      <charset val="134"/>
    </font>
    <font>
      <b/>
      <sz val="10"/>
      <color theme="1"/>
      <name val="Times New Roman"/>
      <family val="1"/>
    </font>
    <font>
      <sz val="9"/>
      <name val="TimesNewRomanPSMT"/>
      <family val="2"/>
      <charset val="134"/>
    </font>
    <font>
      <sz val="9"/>
      <name val="DengXian"/>
      <family val="3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u/>
      <sz val="12"/>
      <color theme="10"/>
      <name val="TimesNewRomanPSMT"/>
      <family val="2"/>
      <charset val="134"/>
    </font>
    <font>
      <u/>
      <sz val="12"/>
      <color theme="11"/>
      <name val="TimesNewRomanPSMT"/>
      <family val="2"/>
      <charset val="134"/>
    </font>
    <font>
      <sz val="10"/>
      <color theme="1"/>
      <name val="TimesNewRomanPSMT"/>
      <family val="2"/>
      <charset val="134"/>
    </font>
    <font>
      <b/>
      <sz val="10"/>
      <color theme="1"/>
      <name val="TimesNewRomanPSMT"/>
    </font>
    <font>
      <sz val="10"/>
      <color rgb="FF000000"/>
      <name val="TimesNewRomanPSMT"/>
    </font>
    <font>
      <b/>
      <sz val="9"/>
      <name val="Times New Roman"/>
      <family val="1"/>
    </font>
    <font>
      <sz val="9"/>
      <name val="Arial"/>
      <family val="2"/>
    </font>
    <font>
      <sz val="9"/>
      <color rgb="FF000000"/>
      <name val="Times New Roman"/>
      <family val="1"/>
    </font>
    <font>
      <b/>
      <i/>
      <sz val="9"/>
      <name val="Times New Roman"/>
      <family val="1"/>
    </font>
    <font>
      <sz val="9"/>
      <name val="等线"/>
      <family val="2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511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34">
    <xf numFmtId="0" fontId="0" fillId="0" borderId="0" xfId="0"/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10" fontId="7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0" fontId="5" fillId="0" borderId="0" xfId="0" applyFont="1" applyAlignment="1"/>
    <xf numFmtId="11" fontId="5" fillId="0" borderId="0" xfId="0" applyNumberFormat="1" applyFont="1" applyAlignment="1"/>
    <xf numFmtId="0" fontId="1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5" fillId="0" borderId="0" xfId="0" applyFont="1"/>
    <xf numFmtId="11" fontId="15" fillId="0" borderId="0" xfId="0" applyNumberFormat="1" applyFont="1"/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7" fillId="0" borderId="0" xfId="0" applyFont="1" applyAlignment="1">
      <alignment horizontal="center" vertical="center"/>
    </xf>
    <xf numFmtId="177" fontId="15" fillId="0" borderId="0" xfId="0" applyNumberFormat="1" applyFont="1"/>
    <xf numFmtId="0" fontId="16" fillId="0" borderId="2" xfId="0" applyFont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5" fillId="0" borderId="0" xfId="0" applyFont="1" applyBorder="1"/>
    <xf numFmtId="0" fontId="15" fillId="0" borderId="3" xfId="0" applyFont="1" applyBorder="1"/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178" fontId="5" fillId="0" borderId="0" xfId="0" applyNumberFormat="1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right" vertical="center"/>
    </xf>
    <xf numFmtId="176" fontId="5" fillId="0" borderId="3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179" fontId="5" fillId="0" borderId="3" xfId="0" applyNumberFormat="1" applyFont="1" applyBorder="1" applyAlignment="1">
      <alignment vertical="center"/>
    </xf>
    <xf numFmtId="0" fontId="16" fillId="0" borderId="0" xfId="0" applyFont="1" applyBorder="1" applyAlignment="1">
      <alignment horizontal="center"/>
    </xf>
    <xf numFmtId="176" fontId="15" fillId="0" borderId="0" xfId="0" applyNumberFormat="1" applyFont="1" applyBorder="1"/>
    <xf numFmtId="0" fontId="16" fillId="0" borderId="3" xfId="0" applyFont="1" applyBorder="1" applyAlignment="1">
      <alignment horizontal="center"/>
    </xf>
    <xf numFmtId="10" fontId="15" fillId="0" borderId="3" xfId="0" applyNumberFormat="1" applyFont="1" applyBorder="1"/>
    <xf numFmtId="177" fontId="15" fillId="0" borderId="0" xfId="0" applyNumberFormat="1" applyFont="1" applyFill="1" applyAlignment="1">
      <alignment vertical="center"/>
    </xf>
    <xf numFmtId="176" fontId="15" fillId="0" borderId="3" xfId="0" applyNumberFormat="1" applyFont="1" applyBorder="1"/>
    <xf numFmtId="0" fontId="2" fillId="0" borderId="2" xfId="0" applyFont="1" applyBorder="1" applyAlignment="1">
      <alignment horizontal="center" vertical="center"/>
    </xf>
    <xf numFmtId="180" fontId="15" fillId="0" borderId="1" xfId="0" applyNumberFormat="1" applyFont="1" applyBorder="1"/>
    <xf numFmtId="180" fontId="5" fillId="0" borderId="1" xfId="0" applyNumberFormat="1" applyFont="1" applyBorder="1" applyAlignment="1">
      <alignment vertical="center"/>
    </xf>
    <xf numFmtId="180" fontId="5" fillId="0" borderId="0" xfId="0" applyNumberFormat="1" applyFont="1" applyBorder="1" applyAlignment="1">
      <alignment vertical="center"/>
    </xf>
    <xf numFmtId="180" fontId="5" fillId="0" borderId="3" xfId="0" applyNumberFormat="1" applyFont="1" applyBorder="1" applyAlignment="1">
      <alignment vertical="center"/>
    </xf>
    <xf numFmtId="180" fontId="5" fillId="0" borderId="1" xfId="0" applyNumberFormat="1" applyFont="1" applyBorder="1" applyAlignment="1">
      <alignment horizontal="right" vertical="center"/>
    </xf>
    <xf numFmtId="180" fontId="5" fillId="0" borderId="0" xfId="0" applyNumberFormat="1" applyFont="1" applyBorder="1" applyAlignment="1">
      <alignment horizontal="right" vertical="center"/>
    </xf>
    <xf numFmtId="0" fontId="9" fillId="0" borderId="0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9" xfId="0" applyNumberFormat="1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 vertical="center"/>
    </xf>
    <xf numFmtId="176" fontId="15" fillId="0" borderId="0" xfId="0" applyNumberFormat="1" applyFont="1" applyFill="1" applyAlignment="1">
      <alignment vertical="center"/>
    </xf>
    <xf numFmtId="176" fontId="15" fillId="0" borderId="0" xfId="0" applyNumberFormat="1" applyFont="1"/>
    <xf numFmtId="177" fontId="16" fillId="0" borderId="2" xfId="0" applyNumberFormat="1" applyFont="1" applyBorder="1" applyAlignment="1">
      <alignment horizontal="center" vertical="center"/>
    </xf>
    <xf numFmtId="177" fontId="15" fillId="0" borderId="3" xfId="0" applyNumberFormat="1" applyFont="1" applyBorder="1"/>
    <xf numFmtId="0" fontId="15" fillId="0" borderId="3" xfId="0" applyFont="1" applyFill="1" applyBorder="1" applyAlignment="1">
      <alignment vertical="center"/>
    </xf>
    <xf numFmtId="176" fontId="15" fillId="0" borderId="3" xfId="0" applyNumberFormat="1" applyFont="1" applyFill="1" applyBorder="1" applyAlignment="1">
      <alignment vertical="center"/>
    </xf>
    <xf numFmtId="177" fontId="15" fillId="0" borderId="3" xfId="0" applyNumberFormat="1" applyFont="1" applyFill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/>
    <xf numFmtId="0" fontId="10" fillId="0" borderId="2" xfId="0" applyFont="1" applyBorder="1" applyAlignment="1">
      <alignment horizontal="center" vertical="center"/>
    </xf>
    <xf numFmtId="0" fontId="12" fillId="0" borderId="2" xfId="0" applyFont="1" applyBorder="1"/>
    <xf numFmtId="0" fontId="12" fillId="0" borderId="0" xfId="0" applyFont="1" applyBorder="1" applyAlignment="1">
      <alignment horizontal="center"/>
    </xf>
    <xf numFmtId="0" fontId="11" fillId="0" borderId="0" xfId="0" applyFont="1" applyBorder="1"/>
    <xf numFmtId="0" fontId="12" fillId="0" borderId="3" xfId="0" applyFont="1" applyBorder="1" applyAlignment="1">
      <alignment horizontal="center"/>
    </xf>
    <xf numFmtId="0" fontId="11" fillId="0" borderId="3" xfId="0" applyFont="1" applyBorder="1"/>
    <xf numFmtId="180" fontId="5" fillId="0" borderId="0" xfId="0" applyNumberFormat="1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18" fillId="0" borderId="2" xfId="0" applyFont="1" applyFill="1" applyBorder="1" applyAlignment="1">
      <alignment horizontal="center" vertical="center"/>
    </xf>
    <xf numFmtId="0" fontId="2" fillId="0" borderId="2" xfId="0" applyFont="1" applyBorder="1" applyAlignment="1"/>
    <xf numFmtId="0" fontId="5" fillId="0" borderId="3" xfId="0" applyFont="1" applyBorder="1" applyAlignment="1"/>
    <xf numFmtId="11" fontId="5" fillId="0" borderId="3" xfId="0" applyNumberFormat="1" applyFont="1" applyBorder="1" applyAlignment="1"/>
    <xf numFmtId="0" fontId="2" fillId="0" borderId="3" xfId="0" applyFont="1" applyBorder="1" applyAlignment="1"/>
    <xf numFmtId="0" fontId="0" fillId="0" borderId="3" xfId="0" applyBorder="1" applyAlignment="1">
      <alignment vertical="center"/>
    </xf>
    <xf numFmtId="0" fontId="23" fillId="0" borderId="0" xfId="0" applyFont="1" applyAlignment="1">
      <alignment vertical="center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/>
    </xf>
    <xf numFmtId="0" fontId="20" fillId="0" borderId="3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</cellXfs>
  <cellStyles count="5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</cellStyles>
  <dxfs count="1">
    <dxf>
      <fill>
        <patternFill>
          <bgColor rgb="FFFF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8"/>
  <sheetViews>
    <sheetView workbookViewId="0">
      <selection activeCell="F29" sqref="F29"/>
    </sheetView>
  </sheetViews>
  <sheetFormatPr baseColWidth="10" defaultRowHeight="13"/>
  <cols>
    <col min="1" max="1" width="21" style="9" customWidth="1"/>
    <col min="2" max="2" width="23.33203125" style="9" customWidth="1"/>
    <col min="3" max="3" width="13.33203125" style="9" customWidth="1"/>
    <col min="4" max="4" width="12.6640625" style="9" customWidth="1"/>
    <col min="5" max="5" width="17.6640625" style="9" customWidth="1"/>
    <col min="6" max="6" width="20.6640625" style="9" customWidth="1"/>
    <col min="7" max="7" width="20.5" style="9" customWidth="1"/>
    <col min="8" max="8" width="16.1640625" style="9" customWidth="1"/>
    <col min="9" max="9" width="14.33203125" style="9" customWidth="1"/>
    <col min="10" max="10" width="18.1640625" style="9" customWidth="1"/>
    <col min="11" max="16384" width="10.83203125" style="9"/>
  </cols>
  <sheetData>
    <row r="1" spans="1:4" ht="16">
      <c r="A1" s="105" t="s">
        <v>1131</v>
      </c>
    </row>
    <row r="3" spans="1:4" ht="16" customHeight="1">
      <c r="A3" s="110" t="s">
        <v>15</v>
      </c>
      <c r="B3" s="110"/>
      <c r="C3" s="45" t="s">
        <v>22</v>
      </c>
      <c r="D3" s="45" t="s">
        <v>23</v>
      </c>
    </row>
    <row r="4" spans="1:4">
      <c r="A4" s="111" t="s">
        <v>1014</v>
      </c>
      <c r="B4" s="44" t="s">
        <v>996</v>
      </c>
      <c r="C4" s="61">
        <v>28194362</v>
      </c>
      <c r="D4" s="61">
        <v>33128692</v>
      </c>
    </row>
    <row r="5" spans="1:4">
      <c r="A5" s="112"/>
      <c r="B5" s="54" t="s">
        <v>1010</v>
      </c>
      <c r="C5" s="55">
        <f>0.984179261360835*100</f>
        <v>98.417926136083494</v>
      </c>
      <c r="D5" s="55">
        <f>0.985823145163715*100</f>
        <v>98.582314516371511</v>
      </c>
    </row>
    <row r="6" spans="1:4">
      <c r="A6" s="112"/>
      <c r="B6" s="54" t="s">
        <v>1011</v>
      </c>
      <c r="C6" s="55">
        <f>0.954727662193597*100</f>
        <v>95.472766219359698</v>
      </c>
      <c r="D6" s="55">
        <f>0.95697170089299*100</f>
        <v>95.697170089298993</v>
      </c>
    </row>
    <row r="7" spans="1:4">
      <c r="A7" s="113"/>
      <c r="B7" s="56" t="s">
        <v>1012</v>
      </c>
      <c r="C7" s="57">
        <v>0</v>
      </c>
      <c r="D7" s="57">
        <v>0</v>
      </c>
    </row>
    <row r="8" spans="1:4">
      <c r="A8" s="111" t="s">
        <v>1013</v>
      </c>
      <c r="B8" s="44" t="s">
        <v>993</v>
      </c>
      <c r="C8" s="62">
        <v>1267652357</v>
      </c>
      <c r="D8" s="62">
        <v>1262917166</v>
      </c>
    </row>
    <row r="9" spans="1:4">
      <c r="A9" s="112"/>
      <c r="B9" s="52" t="s">
        <v>16</v>
      </c>
      <c r="C9" s="63">
        <v>102368</v>
      </c>
      <c r="D9" s="63">
        <v>98560</v>
      </c>
    </row>
    <row r="10" spans="1:4">
      <c r="A10" s="112"/>
      <c r="B10" s="52" t="s">
        <v>17</v>
      </c>
      <c r="C10" s="63">
        <v>17462</v>
      </c>
      <c r="D10" s="63">
        <v>17769</v>
      </c>
    </row>
    <row r="11" spans="1:4">
      <c r="A11" s="112"/>
      <c r="B11" s="52" t="s">
        <v>18</v>
      </c>
      <c r="C11" s="63">
        <v>12383</v>
      </c>
      <c r="D11" s="63">
        <v>12813</v>
      </c>
    </row>
    <row r="12" spans="1:4">
      <c r="A12" s="112"/>
      <c r="B12" s="46" t="s">
        <v>1003</v>
      </c>
      <c r="C12" s="53">
        <f>0.841*100</f>
        <v>84.1</v>
      </c>
      <c r="D12" s="53">
        <f>0.838*100</f>
        <v>83.8</v>
      </c>
    </row>
    <row r="13" spans="1:4">
      <c r="A13" s="112"/>
      <c r="B13" s="52" t="s">
        <v>19</v>
      </c>
      <c r="C13" s="63">
        <v>1264840264</v>
      </c>
      <c r="D13" s="63">
        <v>1260358803</v>
      </c>
    </row>
    <row r="14" spans="1:4">
      <c r="A14" s="112"/>
      <c r="B14" s="52" t="s">
        <v>20</v>
      </c>
      <c r="C14" s="63">
        <v>156139</v>
      </c>
      <c r="D14" s="63">
        <v>151010</v>
      </c>
    </row>
    <row r="15" spans="1:4">
      <c r="A15" s="113"/>
      <c r="B15" s="46" t="s">
        <v>21</v>
      </c>
      <c r="C15" s="64">
        <v>8100</v>
      </c>
      <c r="D15" s="64">
        <v>8346</v>
      </c>
    </row>
    <row r="16" spans="1:4">
      <c r="A16" s="111" t="s">
        <v>1004</v>
      </c>
      <c r="B16" s="44" t="s">
        <v>996</v>
      </c>
      <c r="C16" s="65">
        <v>28340999</v>
      </c>
      <c r="D16" s="65">
        <v>33183554</v>
      </c>
    </row>
    <row r="17" spans="1:4">
      <c r="A17" s="112"/>
      <c r="B17" s="52" t="s">
        <v>997</v>
      </c>
      <c r="C17" s="66">
        <v>24635362</v>
      </c>
      <c r="D17" s="66">
        <v>30154744</v>
      </c>
    </row>
    <row r="18" spans="1:4">
      <c r="A18" s="112"/>
      <c r="B18" s="52" t="s">
        <v>998</v>
      </c>
      <c r="C18" s="66">
        <v>3705637</v>
      </c>
      <c r="D18" s="66">
        <v>3028810</v>
      </c>
    </row>
    <row r="19" spans="1:4">
      <c r="A19" s="112"/>
      <c r="B19" s="52" t="s">
        <v>999</v>
      </c>
      <c r="C19" s="66">
        <v>22341238</v>
      </c>
      <c r="D19" s="66">
        <v>27439739</v>
      </c>
    </row>
    <row r="20" spans="1:4">
      <c r="A20" s="112"/>
      <c r="B20" s="52" t="s">
        <v>1000</v>
      </c>
      <c r="C20" s="66">
        <v>22123029</v>
      </c>
      <c r="D20" s="66">
        <v>27439739</v>
      </c>
    </row>
    <row r="21" spans="1:4">
      <c r="A21" s="112"/>
      <c r="B21" s="52" t="s">
        <v>1002</v>
      </c>
      <c r="C21" s="50">
        <f>C17/C16*100</f>
        <v>86.924818705226301</v>
      </c>
      <c r="D21" s="50">
        <f>D17/D16*100</f>
        <v>90.872556929857481</v>
      </c>
    </row>
    <row r="22" spans="1:4">
      <c r="A22" s="112"/>
      <c r="B22" s="52" t="s">
        <v>994</v>
      </c>
      <c r="C22" s="66">
        <v>68845021</v>
      </c>
      <c r="D22" s="66">
        <v>64642813</v>
      </c>
    </row>
    <row r="23" spans="1:4">
      <c r="A23" s="112"/>
      <c r="B23" s="52" t="s">
        <v>995</v>
      </c>
      <c r="C23" s="49">
        <v>56.585000000000001</v>
      </c>
      <c r="D23" s="49">
        <v>60.423999999999999</v>
      </c>
    </row>
    <row r="24" spans="1:4">
      <c r="A24" s="113"/>
      <c r="B24" s="46" t="s">
        <v>1001</v>
      </c>
      <c r="C24" s="51">
        <v>99.953000000000003</v>
      </c>
      <c r="D24" s="51">
        <v>99.96</v>
      </c>
    </row>
    <row r="27" spans="1:4">
      <c r="A27" s="9" t="s">
        <v>1017</v>
      </c>
    </row>
    <row r="28" spans="1:4">
      <c r="A28" s="9" t="s">
        <v>1015</v>
      </c>
    </row>
    <row r="29" spans="1:4">
      <c r="A29" s="9" t="s">
        <v>1016</v>
      </c>
    </row>
    <row r="30" spans="1:4">
      <c r="A30" s="9" t="s">
        <v>1018</v>
      </c>
    </row>
    <row r="31" spans="1:4">
      <c r="A31" s="9" t="s">
        <v>1020</v>
      </c>
    </row>
    <row r="32" spans="1:4">
      <c r="A32" s="9" t="s">
        <v>1006</v>
      </c>
    </row>
    <row r="33" spans="1:1">
      <c r="A33" s="9" t="s">
        <v>1005</v>
      </c>
    </row>
    <row r="34" spans="1:1">
      <c r="A34" s="9" t="s">
        <v>1019</v>
      </c>
    </row>
    <row r="35" spans="1:1">
      <c r="A35" s="9" t="s">
        <v>1021</v>
      </c>
    </row>
    <row r="36" spans="1:1">
      <c r="A36" s="9" t="s">
        <v>1007</v>
      </c>
    </row>
    <row r="37" spans="1:1">
      <c r="A37" s="9" t="s">
        <v>1008</v>
      </c>
    </row>
    <row r="38" spans="1:1">
      <c r="A38" s="9" t="s">
        <v>1009</v>
      </c>
    </row>
  </sheetData>
  <mergeCells count="4">
    <mergeCell ref="A3:B3"/>
    <mergeCell ref="A16:A24"/>
    <mergeCell ref="A4:A7"/>
    <mergeCell ref="A8:A15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07"/>
  <sheetViews>
    <sheetView workbookViewId="0">
      <selection activeCell="L22" sqref="L22"/>
    </sheetView>
  </sheetViews>
  <sheetFormatPr baseColWidth="10" defaultRowHeight="13"/>
  <cols>
    <col min="1" max="1" width="10.83203125" style="31"/>
    <col min="2" max="5" width="10.83203125" style="37"/>
    <col min="6" max="10" width="10.83203125" style="31"/>
    <col min="11" max="11" width="17.5" style="31" customWidth="1"/>
    <col min="12" max="16384" width="10.83203125" style="31"/>
  </cols>
  <sheetData>
    <row r="1" spans="1:9" ht="16">
      <c r="A1" s="108" t="s">
        <v>1143</v>
      </c>
    </row>
    <row r="3" spans="1:9" s="33" customFormat="1">
      <c r="A3" s="38" t="s">
        <v>691</v>
      </c>
      <c r="B3" s="78" t="s">
        <v>683</v>
      </c>
      <c r="C3" s="78" t="s">
        <v>684</v>
      </c>
      <c r="D3" s="78" t="s">
        <v>685</v>
      </c>
      <c r="E3" s="78" t="s">
        <v>686</v>
      </c>
      <c r="F3" s="38" t="s">
        <v>687</v>
      </c>
      <c r="G3" s="38" t="s">
        <v>688</v>
      </c>
      <c r="H3" s="38" t="s">
        <v>689</v>
      </c>
      <c r="I3" s="38" t="s">
        <v>690</v>
      </c>
    </row>
    <row r="4" spans="1:9">
      <c r="A4" s="31" t="s">
        <v>478</v>
      </c>
      <c r="B4" s="77">
        <v>66</v>
      </c>
      <c r="C4" s="77">
        <v>802.33333333333303</v>
      </c>
      <c r="D4" s="37">
        <v>12.09</v>
      </c>
      <c r="E4" s="37">
        <v>119.056666666667</v>
      </c>
      <c r="F4" s="31">
        <v>3.2997622579531098</v>
      </c>
      <c r="G4" s="31">
        <v>4.2919526538940598E-4</v>
      </c>
      <c r="H4" s="31">
        <v>3.8694017924975503E-2</v>
      </c>
      <c r="I4" s="31" t="s">
        <v>479</v>
      </c>
    </row>
    <row r="5" spans="1:9">
      <c r="A5" s="31" t="s">
        <v>480</v>
      </c>
      <c r="B5" s="77">
        <v>5769.6666666666697</v>
      </c>
      <c r="C5" s="77">
        <v>1081.3333333333301</v>
      </c>
      <c r="D5" s="37">
        <v>2762.9066666666699</v>
      </c>
      <c r="E5" s="37">
        <v>435.77333333333303</v>
      </c>
      <c r="F5" s="31">
        <v>-2.6645370073681698</v>
      </c>
      <c r="G5" s="31">
        <v>3.4241347223905701E-4</v>
      </c>
      <c r="H5" s="31">
        <v>3.33345856214948E-2</v>
      </c>
      <c r="I5" s="31" t="s">
        <v>479</v>
      </c>
    </row>
    <row r="6" spans="1:9">
      <c r="A6" s="31" t="s">
        <v>481</v>
      </c>
      <c r="B6" s="77">
        <v>17.3333333333333</v>
      </c>
      <c r="C6" s="77">
        <v>507.66666666666703</v>
      </c>
      <c r="D6" s="37">
        <v>2.02</v>
      </c>
      <c r="E6" s="37">
        <v>44.933333333333302</v>
      </c>
      <c r="F6" s="31">
        <v>4.4753588925962697</v>
      </c>
      <c r="G6" s="31">
        <v>4.0035857119556699E-4</v>
      </c>
      <c r="H6" s="31">
        <v>3.7461268009804802E-2</v>
      </c>
      <c r="I6" s="31" t="s">
        <v>479</v>
      </c>
    </row>
    <row r="7" spans="1:9">
      <c r="A7" s="31" t="s">
        <v>482</v>
      </c>
      <c r="B7" s="77">
        <v>207</v>
      </c>
      <c r="C7" s="77">
        <v>24</v>
      </c>
      <c r="D7" s="37">
        <v>41.24</v>
      </c>
      <c r="E7" s="37">
        <v>3.51</v>
      </c>
      <c r="F7" s="36">
        <v>-3.5545013970635502</v>
      </c>
      <c r="G7" s="31">
        <v>6.2298701527232396E-4</v>
      </c>
      <c r="H7" s="31">
        <v>4.8881234914725499E-2</v>
      </c>
      <c r="I7" s="31" t="s">
        <v>479</v>
      </c>
    </row>
    <row r="8" spans="1:9">
      <c r="A8" s="31" t="s">
        <v>483</v>
      </c>
      <c r="B8" s="77">
        <v>61</v>
      </c>
      <c r="C8" s="77">
        <v>1264.6666666666699</v>
      </c>
      <c r="D8" s="37">
        <v>9.41</v>
      </c>
      <c r="E8" s="37">
        <v>141.83666666666701</v>
      </c>
      <c r="F8" s="31">
        <v>3.9138920034889799</v>
      </c>
      <c r="G8" s="31">
        <v>2.2037943378763099E-4</v>
      </c>
      <c r="H8" s="31">
        <v>2.5555912134299402E-2</v>
      </c>
      <c r="I8" s="31" t="s">
        <v>479</v>
      </c>
    </row>
    <row r="9" spans="1:9">
      <c r="A9" s="31" t="s">
        <v>484</v>
      </c>
      <c r="B9" s="77">
        <v>15</v>
      </c>
      <c r="C9" s="77">
        <v>465.66666666666703</v>
      </c>
      <c r="D9" s="37">
        <v>0.56999999999999995</v>
      </c>
      <c r="E9" s="37">
        <v>13.3866666666667</v>
      </c>
      <c r="F9" s="31">
        <v>4.5536910390648799</v>
      </c>
      <c r="G9" s="32">
        <v>8.4794861243162102E-5</v>
      </c>
      <c r="H9" s="31">
        <v>1.4695601721603399E-2</v>
      </c>
      <c r="I9" s="31" t="s">
        <v>479</v>
      </c>
    </row>
    <row r="10" spans="1:9">
      <c r="A10" s="31" t="s">
        <v>485</v>
      </c>
      <c r="B10" s="77">
        <v>29</v>
      </c>
      <c r="C10" s="77">
        <v>334</v>
      </c>
      <c r="D10" s="37">
        <v>6.56666666666667</v>
      </c>
      <c r="E10" s="37">
        <v>56.623333333333299</v>
      </c>
      <c r="F10" s="31">
        <v>3.10816355214325</v>
      </c>
      <c r="G10" s="31">
        <v>2.6649648604310297E-4</v>
      </c>
      <c r="H10" s="31">
        <v>2.8398081630984898E-2</v>
      </c>
      <c r="I10" s="31" t="s">
        <v>479</v>
      </c>
    </row>
    <row r="11" spans="1:9">
      <c r="A11" s="31" t="s">
        <v>486</v>
      </c>
      <c r="B11" s="77">
        <v>538.33333333333303</v>
      </c>
      <c r="C11" s="77">
        <v>96.6666666666667</v>
      </c>
      <c r="D11" s="37">
        <v>77.16</v>
      </c>
      <c r="E11" s="37">
        <v>11.1</v>
      </c>
      <c r="F11" s="31">
        <v>-2.7972934668116398</v>
      </c>
      <c r="G11" s="31">
        <v>4.5415769447768397E-4</v>
      </c>
      <c r="H11" s="31">
        <v>3.9791783331153102E-2</v>
      </c>
      <c r="I11" s="31" t="s">
        <v>479</v>
      </c>
    </row>
    <row r="12" spans="1:9">
      <c r="A12" s="31" t="s">
        <v>487</v>
      </c>
      <c r="B12" s="77">
        <v>15.3333333333333</v>
      </c>
      <c r="C12" s="77">
        <v>937</v>
      </c>
      <c r="D12" s="37">
        <v>3.13</v>
      </c>
      <c r="E12" s="37">
        <v>140.893333333333</v>
      </c>
      <c r="F12" s="31">
        <v>5.4922968817059497</v>
      </c>
      <c r="G12" s="32">
        <v>9.8142531414183406E-6</v>
      </c>
      <c r="H12" s="31">
        <v>4.2994607303696803E-3</v>
      </c>
      <c r="I12" s="31" t="s">
        <v>479</v>
      </c>
    </row>
    <row r="13" spans="1:9">
      <c r="A13" s="31" t="s">
        <v>488</v>
      </c>
      <c r="B13" s="77">
        <v>0</v>
      </c>
      <c r="C13" s="77">
        <v>52.6666666666667</v>
      </c>
      <c r="D13" s="37">
        <v>1E-3</v>
      </c>
      <c r="E13" s="37">
        <v>11.7266666666667</v>
      </c>
      <c r="F13" s="31">
        <v>13.5175053616382</v>
      </c>
      <c r="G13" s="32">
        <v>6.5626698597364295E-5</v>
      </c>
      <c r="H13" s="31">
        <v>1.3587346395202199E-2</v>
      </c>
      <c r="I13" s="31" t="s">
        <v>479</v>
      </c>
    </row>
    <row r="14" spans="1:9">
      <c r="A14" s="31" t="s">
        <v>489</v>
      </c>
      <c r="B14" s="77">
        <v>2670</v>
      </c>
      <c r="C14" s="77">
        <v>411</v>
      </c>
      <c r="D14" s="37">
        <v>434.35</v>
      </c>
      <c r="E14" s="37">
        <v>48.38</v>
      </c>
      <c r="F14" s="31">
        <v>-3.1663753630953999</v>
      </c>
      <c r="G14" s="31">
        <v>1.2802063688219901E-4</v>
      </c>
      <c r="H14" s="31">
        <v>1.9515399125794999E-2</v>
      </c>
      <c r="I14" s="31" t="s">
        <v>479</v>
      </c>
    </row>
    <row r="15" spans="1:9">
      <c r="A15" s="31" t="s">
        <v>490</v>
      </c>
      <c r="B15" s="77">
        <v>63.3333333333333</v>
      </c>
      <c r="C15" s="77">
        <v>3.6666666666666701</v>
      </c>
      <c r="D15" s="37">
        <v>5.4666666666666703</v>
      </c>
      <c r="E15" s="37">
        <v>0.25</v>
      </c>
      <c r="F15" s="31">
        <v>-4.4506614090095704</v>
      </c>
      <c r="G15" s="31">
        <v>2.30896511755771E-4</v>
      </c>
      <c r="H15" s="31">
        <v>2.60717224017539E-2</v>
      </c>
      <c r="I15" s="31" t="s">
        <v>479</v>
      </c>
    </row>
    <row r="16" spans="1:9">
      <c r="A16" s="31" t="s">
        <v>491</v>
      </c>
      <c r="B16" s="77">
        <v>109.666666666667</v>
      </c>
      <c r="C16" s="77">
        <v>3281.3333333333298</v>
      </c>
      <c r="D16" s="37">
        <v>12.203333333333299</v>
      </c>
      <c r="E16" s="37">
        <v>268.06</v>
      </c>
      <c r="F16" s="31">
        <v>4.4572087779258203</v>
      </c>
      <c r="G16" s="32">
        <v>8.56754807939147E-6</v>
      </c>
      <c r="H16" s="31">
        <v>4.2452796971359699E-3</v>
      </c>
      <c r="I16" s="31" t="s">
        <v>479</v>
      </c>
    </row>
    <row r="17" spans="1:9">
      <c r="A17" s="31" t="s">
        <v>492</v>
      </c>
      <c r="B17" s="77">
        <v>34</v>
      </c>
      <c r="C17" s="77">
        <v>527.33333333333303</v>
      </c>
      <c r="D17" s="37">
        <v>1.87333333333333</v>
      </c>
      <c r="E17" s="37">
        <v>22.543333333333301</v>
      </c>
      <c r="F17" s="31">
        <v>3.5890213182019899</v>
      </c>
      <c r="G17" s="32">
        <v>4.42363362599623E-5</v>
      </c>
      <c r="H17" s="31">
        <v>1.01108878138531E-2</v>
      </c>
      <c r="I17" s="31" t="s">
        <v>479</v>
      </c>
    </row>
    <row r="18" spans="1:9">
      <c r="A18" s="31" t="s">
        <v>493</v>
      </c>
      <c r="B18" s="77">
        <v>108</v>
      </c>
      <c r="C18" s="77">
        <v>1812</v>
      </c>
      <c r="D18" s="37">
        <v>5.7733333333333299</v>
      </c>
      <c r="E18" s="37">
        <v>73.403333333333293</v>
      </c>
      <c r="F18" s="31">
        <v>3.6683691497233299</v>
      </c>
      <c r="G18" s="31">
        <v>2.8758867486192901E-4</v>
      </c>
      <c r="H18" s="31">
        <v>2.9644189485277701E-2</v>
      </c>
      <c r="I18" s="31" t="s">
        <v>479</v>
      </c>
    </row>
    <row r="19" spans="1:9">
      <c r="A19" s="31" t="s">
        <v>494</v>
      </c>
      <c r="B19" s="77">
        <v>3</v>
      </c>
      <c r="C19" s="77">
        <v>154</v>
      </c>
      <c r="D19" s="37">
        <v>0.20333333333333301</v>
      </c>
      <c r="E19" s="37">
        <v>8.6066666666666691</v>
      </c>
      <c r="F19" s="31">
        <v>5.4035359477443103</v>
      </c>
      <c r="G19" s="32">
        <v>6.1755698607043099E-5</v>
      </c>
      <c r="H19" s="31">
        <v>1.2985988303089E-2</v>
      </c>
      <c r="I19" s="31" t="s">
        <v>479</v>
      </c>
    </row>
    <row r="20" spans="1:9">
      <c r="A20" s="31" t="s">
        <v>495</v>
      </c>
      <c r="B20" s="77">
        <v>0</v>
      </c>
      <c r="C20" s="77">
        <v>270.33333333333297</v>
      </c>
      <c r="D20" s="37">
        <v>1E-3</v>
      </c>
      <c r="E20" s="37">
        <v>20.386666666666699</v>
      </c>
      <c r="F20" s="31">
        <v>14.315338285527</v>
      </c>
      <c r="G20" s="32">
        <v>8.2957840906448398E-7</v>
      </c>
      <c r="H20" s="31">
        <v>8.1770506808474905E-4</v>
      </c>
      <c r="I20" s="31" t="s">
        <v>479</v>
      </c>
    </row>
    <row r="21" spans="1:9">
      <c r="A21" s="31" t="s">
        <v>496</v>
      </c>
      <c r="B21" s="77">
        <v>174.833333333333</v>
      </c>
      <c r="C21" s="77">
        <v>25.6666666666667</v>
      </c>
      <c r="D21" s="37">
        <v>119.20333333333301</v>
      </c>
      <c r="E21" s="37">
        <v>14.143333333333301</v>
      </c>
      <c r="F21" s="31">
        <v>-3.0752304960369199</v>
      </c>
      <c r="G21" s="31">
        <v>5.3550240309562696E-4</v>
      </c>
      <c r="H21" s="31">
        <v>4.4271004224585603E-2</v>
      </c>
      <c r="I21" s="31" t="s">
        <v>479</v>
      </c>
    </row>
    <row r="22" spans="1:9">
      <c r="A22" s="31" t="s">
        <v>497</v>
      </c>
      <c r="B22" s="77">
        <v>154.333333333333</v>
      </c>
      <c r="C22" s="77">
        <v>2660</v>
      </c>
      <c r="D22" s="37">
        <v>16.893333333333299</v>
      </c>
      <c r="E22" s="37">
        <v>218.756666666667</v>
      </c>
      <c r="F22" s="31">
        <v>3.6948010552536599</v>
      </c>
      <c r="G22" s="31">
        <v>4.8175710448507801E-4</v>
      </c>
      <c r="H22" s="31">
        <v>4.1517985217672998E-2</v>
      </c>
      <c r="I22" s="31" t="s">
        <v>479</v>
      </c>
    </row>
    <row r="23" spans="1:9">
      <c r="A23" s="31" t="s">
        <v>498</v>
      </c>
      <c r="B23" s="77">
        <v>50.6666666666667</v>
      </c>
      <c r="C23" s="77">
        <v>745.33333333333303</v>
      </c>
      <c r="D23" s="37">
        <v>4.6500000000000004</v>
      </c>
      <c r="E23" s="37">
        <v>54.616666666666703</v>
      </c>
      <c r="F23" s="31">
        <v>3.55403864571357</v>
      </c>
      <c r="G23" s="32">
        <v>7.7114739612505403E-5</v>
      </c>
      <c r="H23" s="31">
        <v>1.39562685655672E-2</v>
      </c>
      <c r="I23" s="31" t="s">
        <v>479</v>
      </c>
    </row>
    <row r="24" spans="1:9">
      <c r="A24" s="31" t="s">
        <v>499</v>
      </c>
      <c r="B24" s="77">
        <v>104.333333333333</v>
      </c>
      <c r="C24" s="77">
        <v>2516.6666666666702</v>
      </c>
      <c r="D24" s="37">
        <v>10.45</v>
      </c>
      <c r="E24" s="37">
        <v>189.76</v>
      </c>
      <c r="F24" s="31">
        <v>4.1826010675777603</v>
      </c>
      <c r="G24" s="31">
        <v>3.9244608728148902E-4</v>
      </c>
      <c r="H24" s="31">
        <v>3.7284742424797401E-2</v>
      </c>
      <c r="I24" s="31" t="s">
        <v>479</v>
      </c>
    </row>
    <row r="25" spans="1:9">
      <c r="A25" s="31" t="s">
        <v>500</v>
      </c>
      <c r="B25" s="77">
        <v>11.6666666666667</v>
      </c>
      <c r="C25" s="77">
        <v>1425.6666666666699</v>
      </c>
      <c r="D25" s="37">
        <v>1.1499999999999999</v>
      </c>
      <c r="E25" s="37">
        <v>93.673333333333304</v>
      </c>
      <c r="F25" s="31">
        <v>6.3479326375971601</v>
      </c>
      <c r="G25" s="32">
        <v>6.8175709596783099E-6</v>
      </c>
      <c r="H25" s="31">
        <v>3.70758315879609E-3</v>
      </c>
      <c r="I25" s="31" t="s">
        <v>479</v>
      </c>
    </row>
    <row r="26" spans="1:9">
      <c r="A26" s="31" t="s">
        <v>501</v>
      </c>
      <c r="B26" s="77">
        <v>7014</v>
      </c>
      <c r="C26" s="77">
        <v>682.33333333333303</v>
      </c>
      <c r="D26" s="37">
        <v>891.40333333333297</v>
      </c>
      <c r="E26" s="37">
        <v>75.323333333333295</v>
      </c>
      <c r="F26" s="31">
        <v>-3.5649096047901998</v>
      </c>
      <c r="G26" s="32">
        <v>4.5788747414952001E-5</v>
      </c>
      <c r="H26" s="31">
        <v>1.0170906133538099E-2</v>
      </c>
      <c r="I26" s="31" t="s">
        <v>479</v>
      </c>
    </row>
    <row r="27" spans="1:9">
      <c r="A27" s="31" t="s">
        <v>502</v>
      </c>
      <c r="B27" s="77">
        <v>19.3333333333333</v>
      </c>
      <c r="C27" s="77">
        <v>890.66666666666697</v>
      </c>
      <c r="D27" s="37">
        <v>2.0366666666666702</v>
      </c>
      <c r="E27" s="37">
        <v>67.86</v>
      </c>
      <c r="F27" s="31">
        <v>5.0582796456133998</v>
      </c>
      <c r="G27" s="32">
        <v>1.4804480284277E-5</v>
      </c>
      <c r="H27" s="31">
        <v>5.8370364640833198E-3</v>
      </c>
      <c r="I27" s="31" t="s">
        <v>479</v>
      </c>
    </row>
    <row r="28" spans="1:9">
      <c r="A28" s="31" t="s">
        <v>503</v>
      </c>
      <c r="B28" s="77">
        <v>0.33333333333333298</v>
      </c>
      <c r="C28" s="77">
        <v>68.3333333333333</v>
      </c>
      <c r="D28" s="37">
        <v>3.6666666666666702E-2</v>
      </c>
      <c r="E28" s="37">
        <v>7.79</v>
      </c>
      <c r="F28" s="31">
        <v>7.7310104001455304</v>
      </c>
      <c r="G28" s="32">
        <v>3.6065293554392601E-5</v>
      </c>
      <c r="H28" s="31">
        <v>9.3729491796045398E-3</v>
      </c>
      <c r="I28" s="31" t="s">
        <v>479</v>
      </c>
    </row>
    <row r="29" spans="1:9">
      <c r="A29" s="31" t="s">
        <v>504</v>
      </c>
      <c r="B29" s="77">
        <v>6826.3333333333303</v>
      </c>
      <c r="C29" s="77">
        <v>302.66666666666703</v>
      </c>
      <c r="D29" s="37">
        <v>1034.10666666667</v>
      </c>
      <c r="E29" s="37">
        <v>40.446666666666701</v>
      </c>
      <c r="F29" s="31">
        <v>-4.6762203844433898</v>
      </c>
      <c r="G29" s="32">
        <v>4.3097425456733298E-5</v>
      </c>
      <c r="H29" s="31">
        <v>1.0005630677890801E-2</v>
      </c>
      <c r="I29" s="31" t="s">
        <v>479</v>
      </c>
    </row>
    <row r="30" spans="1:9">
      <c r="A30" s="31" t="s">
        <v>505</v>
      </c>
      <c r="B30" s="77">
        <v>2</v>
      </c>
      <c r="C30" s="77">
        <v>119.666666666667</v>
      </c>
      <c r="D30" s="37">
        <v>7.6666666666666702E-2</v>
      </c>
      <c r="E30" s="37">
        <v>3.0566666666666702</v>
      </c>
      <c r="F30" s="31">
        <v>5.3172159675380399</v>
      </c>
      <c r="G30" s="31">
        <v>3.2792251160873402E-4</v>
      </c>
      <c r="H30" s="31">
        <v>3.2374276717848302E-2</v>
      </c>
      <c r="I30" s="31" t="s">
        <v>479</v>
      </c>
    </row>
    <row r="31" spans="1:9">
      <c r="A31" s="31" t="s">
        <v>506</v>
      </c>
      <c r="B31" s="77">
        <v>553.33333333333303</v>
      </c>
      <c r="C31" s="77">
        <v>36.6666666666667</v>
      </c>
      <c r="D31" s="37">
        <v>180.713333333333</v>
      </c>
      <c r="E31" s="37">
        <v>10.203333333333299</v>
      </c>
      <c r="F31" s="31">
        <v>-4.1465905053369996</v>
      </c>
      <c r="G31" s="31">
        <v>1.15607139197628E-4</v>
      </c>
      <c r="H31" s="31">
        <v>1.8796290642121599E-2</v>
      </c>
      <c r="I31" s="31" t="s">
        <v>479</v>
      </c>
    </row>
    <row r="32" spans="1:9">
      <c r="A32" s="31" t="s">
        <v>507</v>
      </c>
      <c r="B32" s="77">
        <v>113.666666666667</v>
      </c>
      <c r="C32" s="77">
        <v>9.3333333333333304</v>
      </c>
      <c r="D32" s="37">
        <v>5.98</v>
      </c>
      <c r="E32" s="37">
        <v>0.37666666666666698</v>
      </c>
      <c r="F32" s="31">
        <v>-3.9887852125040699</v>
      </c>
      <c r="G32" s="31">
        <v>2.2960076082238599E-4</v>
      </c>
      <c r="H32" s="31">
        <v>2.60717224017539E-2</v>
      </c>
      <c r="I32" s="31" t="s">
        <v>479</v>
      </c>
    </row>
    <row r="33" spans="1:9">
      <c r="A33" s="31" t="s">
        <v>508</v>
      </c>
      <c r="B33" s="77">
        <v>95</v>
      </c>
      <c r="C33" s="77">
        <v>1332.3333333333301</v>
      </c>
      <c r="D33" s="37">
        <v>20.063333333333301</v>
      </c>
      <c r="E33" s="37">
        <v>223.42333333333301</v>
      </c>
      <c r="F33" s="31">
        <v>3.4771466411740599</v>
      </c>
      <c r="G33" s="32">
        <v>2.10258925279751E-5</v>
      </c>
      <c r="H33" s="31">
        <v>7.0478537327989099E-3</v>
      </c>
      <c r="I33" s="31" t="s">
        <v>479</v>
      </c>
    </row>
    <row r="34" spans="1:9">
      <c r="A34" s="31" t="s">
        <v>509</v>
      </c>
      <c r="B34" s="77">
        <v>189.666666666667</v>
      </c>
      <c r="C34" s="77">
        <v>1872.6666666666699</v>
      </c>
      <c r="D34" s="37">
        <v>30.276666666666699</v>
      </c>
      <c r="E34" s="37">
        <v>228.32</v>
      </c>
      <c r="F34" s="31">
        <v>2.9147789553878001</v>
      </c>
      <c r="G34" s="31">
        <v>1.87738563044882E-4</v>
      </c>
      <c r="H34" s="31">
        <v>2.3662707284322199E-2</v>
      </c>
      <c r="I34" s="31" t="s">
        <v>479</v>
      </c>
    </row>
    <row r="35" spans="1:9">
      <c r="A35" s="31" t="s">
        <v>510</v>
      </c>
      <c r="B35" s="77">
        <v>475.33333333333297</v>
      </c>
      <c r="C35" s="77">
        <v>10357.333333333299</v>
      </c>
      <c r="D35" s="37">
        <v>52.206666666666699</v>
      </c>
      <c r="E35" s="37">
        <v>861.16666666666697</v>
      </c>
      <c r="F35" s="31">
        <v>4.0439865255457503</v>
      </c>
      <c r="G35" s="32">
        <v>7.0752628812808596E-7</v>
      </c>
      <c r="H35" s="31">
        <v>7.4389313933787005E-4</v>
      </c>
      <c r="I35" s="31" t="s">
        <v>479</v>
      </c>
    </row>
    <row r="36" spans="1:9">
      <c r="A36" s="31" t="s">
        <v>511</v>
      </c>
      <c r="B36" s="77">
        <v>1.6666666666666701</v>
      </c>
      <c r="C36" s="77">
        <v>108</v>
      </c>
      <c r="D36" s="37">
        <v>2.33333333333333E-2</v>
      </c>
      <c r="E36" s="37">
        <v>1.39333333333333</v>
      </c>
      <c r="F36" s="31">
        <v>5.9000042100232797</v>
      </c>
      <c r="G36" s="32">
        <v>8.8496911432268997E-6</v>
      </c>
      <c r="H36" s="31">
        <v>4.2452796971359699E-3</v>
      </c>
      <c r="I36" s="31" t="s">
        <v>479</v>
      </c>
    </row>
    <row r="37" spans="1:9">
      <c r="A37" s="31" t="s">
        <v>512</v>
      </c>
      <c r="B37" s="77">
        <v>1.6666666666666701</v>
      </c>
      <c r="C37" s="77">
        <v>47.3333333333333</v>
      </c>
      <c r="D37" s="37">
        <v>7.6666666666666702E-2</v>
      </c>
      <c r="E37" s="37">
        <v>1.6766666666666701</v>
      </c>
      <c r="F37" s="31">
        <v>4.4508526337485197</v>
      </c>
      <c r="G37" s="31">
        <v>3.9611760535011902E-4</v>
      </c>
      <c r="H37" s="31">
        <v>3.7408208107645002E-2</v>
      </c>
      <c r="I37" s="31" t="s">
        <v>479</v>
      </c>
    </row>
    <row r="38" spans="1:9">
      <c r="A38" s="31" t="s">
        <v>513</v>
      </c>
      <c r="B38" s="77">
        <v>41</v>
      </c>
      <c r="C38" s="77">
        <v>2.6666666666666701</v>
      </c>
      <c r="D38" s="37">
        <v>8.1966666666666708</v>
      </c>
      <c r="E38" s="37">
        <v>0.38333333333333303</v>
      </c>
      <c r="F38" s="31">
        <v>-4.4183659686517096</v>
      </c>
      <c r="G38" s="31">
        <v>5.3941123200411303E-4</v>
      </c>
      <c r="H38" s="31">
        <v>4.4307575728837797E-2</v>
      </c>
      <c r="I38" s="31" t="s">
        <v>479</v>
      </c>
    </row>
    <row r="39" spans="1:9">
      <c r="A39" s="31" t="s">
        <v>514</v>
      </c>
      <c r="B39" s="77">
        <v>615.33333333333303</v>
      </c>
      <c r="C39" s="77">
        <v>21.3333333333333</v>
      </c>
      <c r="D39" s="37">
        <v>172.566666666667</v>
      </c>
      <c r="E39" s="37">
        <v>5.05</v>
      </c>
      <c r="F39" s="31">
        <v>-5.0947266193879797</v>
      </c>
      <c r="G39" s="32">
        <v>2.3474066662849E-5</v>
      </c>
      <c r="H39" s="31">
        <v>7.0478537327989099E-3</v>
      </c>
      <c r="I39" s="31" t="s">
        <v>479</v>
      </c>
    </row>
    <row r="40" spans="1:9">
      <c r="A40" s="31" t="s">
        <v>515</v>
      </c>
      <c r="B40" s="77">
        <v>15</v>
      </c>
      <c r="C40" s="77">
        <v>497.33333333333297</v>
      </c>
      <c r="D40" s="37">
        <v>2.0166666666666702</v>
      </c>
      <c r="E40" s="37">
        <v>54.566666666666698</v>
      </c>
      <c r="F40" s="31">
        <v>4.7579753691995599</v>
      </c>
      <c r="G40" s="32">
        <v>6.7998947355317596E-6</v>
      </c>
      <c r="H40" s="31">
        <v>3.70758315879609E-3</v>
      </c>
      <c r="I40" s="31" t="s">
        <v>479</v>
      </c>
    </row>
    <row r="41" spans="1:9">
      <c r="A41" s="31" t="s">
        <v>516</v>
      </c>
      <c r="B41" s="77">
        <v>19.3333333333333</v>
      </c>
      <c r="C41" s="77">
        <v>476.66666666666703</v>
      </c>
      <c r="D41" s="37">
        <v>4.8633333333333297</v>
      </c>
      <c r="E41" s="37">
        <v>88.586666666666702</v>
      </c>
      <c r="F41" s="31">
        <v>4.18707219004449</v>
      </c>
      <c r="G41" s="31">
        <v>2.1548101526850999E-4</v>
      </c>
      <c r="H41" s="31">
        <v>2.5466333277136498E-2</v>
      </c>
      <c r="I41" s="31" t="s">
        <v>479</v>
      </c>
    </row>
    <row r="42" spans="1:9">
      <c r="A42" s="31" t="s">
        <v>517</v>
      </c>
      <c r="B42" s="77">
        <v>485.66666666666703</v>
      </c>
      <c r="C42" s="77">
        <v>12865</v>
      </c>
      <c r="D42" s="37">
        <v>76.153333333333293</v>
      </c>
      <c r="E42" s="37">
        <v>1513.31</v>
      </c>
      <c r="F42" s="31">
        <v>4.3126565554139198</v>
      </c>
      <c r="G42" s="31">
        <v>1.5798896269595E-4</v>
      </c>
      <c r="H42" s="31">
        <v>2.2084246627719802E-2</v>
      </c>
      <c r="I42" s="31" t="s">
        <v>479</v>
      </c>
    </row>
    <row r="43" spans="1:9">
      <c r="A43" s="31" t="s">
        <v>518</v>
      </c>
      <c r="B43" s="77">
        <v>7.6666666666666696</v>
      </c>
      <c r="C43" s="77">
        <v>280.37333333333299</v>
      </c>
      <c r="D43" s="37">
        <v>0.64666666666666694</v>
      </c>
      <c r="E43" s="37">
        <v>18.32</v>
      </c>
      <c r="F43" s="31">
        <v>4.8242534466309701</v>
      </c>
      <c r="G43" s="31">
        <v>1.2392382860632601E-4</v>
      </c>
      <c r="H43" s="31">
        <v>1.9515399125794999E-2</v>
      </c>
      <c r="I43" s="31" t="s">
        <v>479</v>
      </c>
    </row>
    <row r="44" spans="1:9">
      <c r="A44" s="31" t="s">
        <v>519</v>
      </c>
      <c r="B44" s="77">
        <v>119.666666666667</v>
      </c>
      <c r="C44" s="77">
        <v>2098.5466666666698</v>
      </c>
      <c r="D44" s="37">
        <v>4.22</v>
      </c>
      <c r="E44" s="37">
        <v>55.886666666666699</v>
      </c>
      <c r="F44" s="31">
        <v>3.7271892246703802</v>
      </c>
      <c r="G44" s="32">
        <v>7.7993750779156303E-5</v>
      </c>
      <c r="H44" s="31">
        <v>1.39562685655672E-2</v>
      </c>
      <c r="I44" s="31" t="s">
        <v>479</v>
      </c>
    </row>
    <row r="45" spans="1:9">
      <c r="A45" s="31" t="s">
        <v>520</v>
      </c>
      <c r="B45" s="77">
        <v>119.47</v>
      </c>
      <c r="C45" s="77">
        <v>9.2899999999999991</v>
      </c>
      <c r="D45" s="37">
        <v>13.0133333333333</v>
      </c>
      <c r="E45" s="37">
        <v>0.82333333333333303</v>
      </c>
      <c r="F45" s="31">
        <v>-3.9823701059782102</v>
      </c>
      <c r="G45" s="31">
        <v>2.6178271169724298E-4</v>
      </c>
      <c r="H45" s="31">
        <v>2.8085545212089901E-2</v>
      </c>
      <c r="I45" s="31" t="s">
        <v>479</v>
      </c>
    </row>
    <row r="46" spans="1:9">
      <c r="A46" s="31" t="s">
        <v>521</v>
      </c>
      <c r="B46" s="77">
        <v>61.6666666666667</v>
      </c>
      <c r="C46" s="77">
        <v>1285</v>
      </c>
      <c r="D46" s="37">
        <v>7.5066666666666704</v>
      </c>
      <c r="E46" s="37">
        <v>120.68666666666699</v>
      </c>
      <c r="F46" s="31">
        <v>4.0069500656882697</v>
      </c>
      <c r="G46" s="31">
        <v>2.19603125439302E-4</v>
      </c>
      <c r="H46" s="31">
        <v>2.5555912134299402E-2</v>
      </c>
      <c r="I46" s="31" t="s">
        <v>479</v>
      </c>
    </row>
    <row r="47" spans="1:9">
      <c r="A47" s="31" t="s">
        <v>522</v>
      </c>
      <c r="B47" s="77">
        <v>10</v>
      </c>
      <c r="C47" s="77">
        <v>367</v>
      </c>
      <c r="D47" s="37">
        <v>2.13</v>
      </c>
      <c r="E47" s="37">
        <v>56.266666666666701</v>
      </c>
      <c r="F47" s="31">
        <v>4.7233551626475503</v>
      </c>
      <c r="G47" s="32">
        <v>4.3141391547560202E-5</v>
      </c>
      <c r="H47" s="31">
        <v>1.0005630677890801E-2</v>
      </c>
      <c r="I47" s="31" t="s">
        <v>479</v>
      </c>
    </row>
    <row r="48" spans="1:9">
      <c r="A48" s="31" t="s">
        <v>523</v>
      </c>
      <c r="B48" s="77">
        <v>23</v>
      </c>
      <c r="C48" s="77">
        <v>835.33333333333303</v>
      </c>
      <c r="D48" s="37">
        <v>4.7633333333333301</v>
      </c>
      <c r="E48" s="37">
        <v>135.91333333333299</v>
      </c>
      <c r="F48" s="31">
        <v>4.83457167310429</v>
      </c>
      <c r="G48" s="32">
        <v>5.9233997094298104E-6</v>
      </c>
      <c r="H48" s="31">
        <v>3.70758315879609E-3</v>
      </c>
      <c r="I48" s="31" t="s">
        <v>479</v>
      </c>
    </row>
    <row r="49" spans="1:9">
      <c r="A49" s="31" t="s">
        <v>524</v>
      </c>
      <c r="B49" s="77">
        <v>72.6666666666667</v>
      </c>
      <c r="C49" s="77">
        <v>857.33333333333303</v>
      </c>
      <c r="D49" s="37">
        <v>0.72</v>
      </c>
      <c r="E49" s="37">
        <v>6.3133333333333299</v>
      </c>
      <c r="F49" s="31">
        <v>3.1323331133049201</v>
      </c>
      <c r="G49" s="31">
        <v>4.9295597529561098E-4</v>
      </c>
      <c r="H49" s="31">
        <v>4.2252221121668897E-2</v>
      </c>
      <c r="I49" s="31" t="s">
        <v>479</v>
      </c>
    </row>
    <row r="50" spans="1:9">
      <c r="A50" s="31" t="s">
        <v>525</v>
      </c>
      <c r="B50" s="77">
        <v>0.66666666666666696</v>
      </c>
      <c r="C50" s="77">
        <v>40.6666666666667</v>
      </c>
      <c r="D50" s="37">
        <v>5.3333333333333302E-2</v>
      </c>
      <c r="E50" s="37">
        <v>2.8533333333333299</v>
      </c>
      <c r="F50" s="31">
        <v>5.7414669864011501</v>
      </c>
      <c r="G50" s="31">
        <v>2.84615881102287E-4</v>
      </c>
      <c r="H50" s="31">
        <v>2.9530770137264298E-2</v>
      </c>
      <c r="I50" s="31" t="s">
        <v>479</v>
      </c>
    </row>
    <row r="51" spans="1:9">
      <c r="A51" s="31" t="s">
        <v>526</v>
      </c>
      <c r="B51" s="77">
        <v>22.3333333333333</v>
      </c>
      <c r="C51" s="77">
        <v>1951.3333333333301</v>
      </c>
      <c r="D51" s="37">
        <v>1.5533333333333299</v>
      </c>
      <c r="E51" s="37">
        <v>99.1666666666667</v>
      </c>
      <c r="F51" s="31">
        <v>5.99641590331575</v>
      </c>
      <c r="G51" s="32">
        <v>3.01723129111325E-5</v>
      </c>
      <c r="H51" s="31">
        <v>8.4225552628325005E-3</v>
      </c>
      <c r="I51" s="31" t="s">
        <v>479</v>
      </c>
    </row>
    <row r="52" spans="1:9">
      <c r="A52" s="31" t="s">
        <v>527</v>
      </c>
      <c r="B52" s="77">
        <v>0.66666666666666696</v>
      </c>
      <c r="C52" s="77">
        <v>95.3333333333333</v>
      </c>
      <c r="D52" s="37">
        <v>3.6666666666666702E-2</v>
      </c>
      <c r="E52" s="37">
        <v>4.25</v>
      </c>
      <c r="F52" s="31">
        <v>6.8568499131089196</v>
      </c>
      <c r="G52" s="32">
        <v>6.6338575387139004E-5</v>
      </c>
      <c r="H52" s="31">
        <v>1.3587346395202199E-2</v>
      </c>
      <c r="I52" s="31" t="s">
        <v>479</v>
      </c>
    </row>
    <row r="53" spans="1:9">
      <c r="A53" s="31" t="s">
        <v>528</v>
      </c>
      <c r="B53" s="77">
        <v>29</v>
      </c>
      <c r="C53" s="77">
        <v>352</v>
      </c>
      <c r="D53" s="37">
        <v>4.8099999999999996</v>
      </c>
      <c r="E53" s="37">
        <v>46.0966666666667</v>
      </c>
      <c r="F53" s="31">
        <v>3.2605536314308501</v>
      </c>
      <c r="G53" s="31">
        <v>5.5628940301817999E-4</v>
      </c>
      <c r="H53" s="31">
        <v>4.5222887499998497E-2</v>
      </c>
      <c r="I53" s="31" t="s">
        <v>479</v>
      </c>
    </row>
    <row r="54" spans="1:9">
      <c r="A54" s="31" t="s">
        <v>529</v>
      </c>
      <c r="B54" s="77">
        <v>56.6666666666667</v>
      </c>
      <c r="C54" s="77">
        <v>894.33333333333303</v>
      </c>
      <c r="D54" s="37">
        <v>10.45</v>
      </c>
      <c r="E54" s="37">
        <v>117.14</v>
      </c>
      <c r="F54" s="31">
        <v>3.4866589521412701</v>
      </c>
      <c r="G54" s="31">
        <v>3.3814528522503498E-4</v>
      </c>
      <c r="H54" s="31">
        <v>3.31235359831306E-2</v>
      </c>
      <c r="I54" s="31" t="s">
        <v>479</v>
      </c>
    </row>
    <row r="55" spans="1:9">
      <c r="A55" s="31" t="s">
        <v>530</v>
      </c>
      <c r="B55" s="77">
        <v>1010.66666666667</v>
      </c>
      <c r="C55" s="77">
        <v>109.666666666667</v>
      </c>
      <c r="D55" s="37">
        <v>234.59333333333299</v>
      </c>
      <c r="E55" s="37">
        <v>18.113333333333301</v>
      </c>
      <c r="F55" s="31">
        <v>-3.6950380455310001</v>
      </c>
      <c r="G55" s="31">
        <v>1.68214370525758E-4</v>
      </c>
      <c r="H55" s="31">
        <v>2.2860526920599901E-2</v>
      </c>
      <c r="I55" s="31" t="s">
        <v>479</v>
      </c>
    </row>
    <row r="56" spans="1:9">
      <c r="A56" s="31" t="s">
        <v>531</v>
      </c>
      <c r="B56" s="77">
        <v>1951</v>
      </c>
      <c r="C56" s="77">
        <v>241.333333333333</v>
      </c>
      <c r="D56" s="37">
        <v>226.316666666667</v>
      </c>
      <c r="E56" s="37">
        <v>21.723333333333301</v>
      </c>
      <c r="F56" s="31">
        <v>-3.38102543374313</v>
      </c>
      <c r="G56" s="31">
        <v>6.3565458907439401E-4</v>
      </c>
      <c r="H56" s="31">
        <v>4.9383785833952101E-2</v>
      </c>
      <c r="I56" s="31" t="s">
        <v>479</v>
      </c>
    </row>
    <row r="57" spans="1:9">
      <c r="A57" s="31" t="s">
        <v>532</v>
      </c>
      <c r="B57" s="77">
        <v>7</v>
      </c>
      <c r="C57" s="77">
        <v>532.33333333333303</v>
      </c>
      <c r="D57" s="37">
        <v>0.473333333333333</v>
      </c>
      <c r="E57" s="37">
        <v>25.39</v>
      </c>
      <c r="F57" s="31">
        <v>5.7452600608639797</v>
      </c>
      <c r="G57" s="31">
        <v>2.16377443354022E-4</v>
      </c>
      <c r="H57" s="31">
        <v>2.5466333277136498E-2</v>
      </c>
      <c r="I57" s="31" t="s">
        <v>479</v>
      </c>
    </row>
    <row r="58" spans="1:9">
      <c r="A58" s="31" t="s">
        <v>533</v>
      </c>
      <c r="B58" s="77">
        <v>5.2133333333333303</v>
      </c>
      <c r="C58" s="77">
        <v>883.26</v>
      </c>
      <c r="D58" s="37">
        <v>0.663333333333333</v>
      </c>
      <c r="E58" s="37">
        <v>80.366666666666703</v>
      </c>
      <c r="F58" s="31">
        <v>6.9207194099462397</v>
      </c>
      <c r="G58" s="32">
        <v>2.8279836568193999E-5</v>
      </c>
      <c r="H58" s="31">
        <v>8.2592833799442107E-3</v>
      </c>
      <c r="I58" s="31" t="s">
        <v>479</v>
      </c>
    </row>
    <row r="59" spans="1:9">
      <c r="A59" s="31" t="s">
        <v>534</v>
      </c>
      <c r="B59" s="77">
        <v>74.12</v>
      </c>
      <c r="C59" s="77">
        <v>13430.74</v>
      </c>
      <c r="D59" s="37">
        <v>8.7666666666666693</v>
      </c>
      <c r="E59" s="37">
        <v>1186.1766666666699</v>
      </c>
      <c r="F59" s="31">
        <v>7.0800747888408004</v>
      </c>
      <c r="G59" s="32">
        <v>6.6851369330788697E-9</v>
      </c>
      <c r="H59" s="32">
        <v>2.6357823642896699E-5</v>
      </c>
      <c r="I59" s="31" t="s">
        <v>479</v>
      </c>
    </row>
    <row r="60" spans="1:9">
      <c r="A60" s="31" t="s">
        <v>535</v>
      </c>
      <c r="B60" s="77">
        <v>66.3333333333333</v>
      </c>
      <c r="C60" s="77">
        <v>3.3333333333333299</v>
      </c>
      <c r="D60" s="37">
        <v>32.51</v>
      </c>
      <c r="E60" s="37">
        <v>1.12666666666667</v>
      </c>
      <c r="F60" s="31">
        <v>-4.8507509051293196</v>
      </c>
      <c r="G60" s="31">
        <v>2.53468348516275E-4</v>
      </c>
      <c r="H60" s="31">
        <v>2.7760064753126201E-2</v>
      </c>
      <c r="I60" s="31" t="s">
        <v>479</v>
      </c>
    </row>
    <row r="61" spans="1:9">
      <c r="A61" s="31" t="s">
        <v>536</v>
      </c>
      <c r="B61" s="77">
        <v>1447.62666666667</v>
      </c>
      <c r="C61" s="77">
        <v>9.7766666666666708</v>
      </c>
      <c r="D61" s="37">
        <v>82.5566666666667</v>
      </c>
      <c r="E61" s="37">
        <v>0.54666666666666697</v>
      </c>
      <c r="F61" s="31">
        <v>-7.2385795020041304</v>
      </c>
      <c r="G61" s="32">
        <v>2.2009111134394001E-8</v>
      </c>
      <c r="H61" s="32">
        <v>4.7659040740744002E-5</v>
      </c>
      <c r="I61" s="31" t="s">
        <v>479</v>
      </c>
    </row>
    <row r="62" spans="1:9">
      <c r="A62" s="31" t="s">
        <v>537</v>
      </c>
      <c r="B62" s="77">
        <v>2270.04</v>
      </c>
      <c r="C62" s="77">
        <v>234.7</v>
      </c>
      <c r="D62" s="37">
        <v>271.02333333333303</v>
      </c>
      <c r="E62" s="37">
        <v>25.9</v>
      </c>
      <c r="F62" s="31">
        <v>-3.3873930604925699</v>
      </c>
      <c r="G62" s="31">
        <v>2.5978406193208402E-4</v>
      </c>
      <c r="H62" s="31">
        <v>2.8062016717334999E-2</v>
      </c>
      <c r="I62" s="31" t="s">
        <v>479</v>
      </c>
    </row>
    <row r="63" spans="1:9">
      <c r="A63" s="31" t="s">
        <v>538</v>
      </c>
      <c r="B63" s="77">
        <v>78.48</v>
      </c>
      <c r="C63" s="77">
        <v>1</v>
      </c>
      <c r="D63" s="37">
        <v>8.7633333333333301</v>
      </c>
      <c r="E63" s="37">
        <v>0.11</v>
      </c>
      <c r="F63" s="31">
        <v>-6.31590430725959</v>
      </c>
      <c r="G63" s="32">
        <v>9.6291667161200898E-6</v>
      </c>
      <c r="H63" s="31">
        <v>4.2994607303696803E-3</v>
      </c>
      <c r="I63" s="31" t="s">
        <v>479</v>
      </c>
    </row>
    <row r="64" spans="1:9">
      <c r="A64" s="31" t="s">
        <v>539</v>
      </c>
      <c r="B64" s="77">
        <v>261.66666666666703</v>
      </c>
      <c r="C64" s="77">
        <v>4682.3333333333303</v>
      </c>
      <c r="D64" s="37">
        <v>27.163333333333298</v>
      </c>
      <c r="E64" s="37">
        <v>365.70666666666699</v>
      </c>
      <c r="F64" s="31">
        <v>3.75095449151737</v>
      </c>
      <c r="G64" s="32">
        <v>3.1509147201009302E-5</v>
      </c>
      <c r="H64" s="31">
        <v>8.4225552628325005E-3</v>
      </c>
      <c r="I64" s="31" t="s">
        <v>479</v>
      </c>
    </row>
    <row r="65" spans="1:9">
      <c r="A65" s="31" t="s">
        <v>540</v>
      </c>
      <c r="B65" s="77">
        <v>4291</v>
      </c>
      <c r="C65" s="77">
        <v>537</v>
      </c>
      <c r="D65" s="37">
        <v>769.12333333333299</v>
      </c>
      <c r="E65" s="37">
        <v>65.09</v>
      </c>
      <c r="F65" s="31">
        <v>-3.5627071418143301</v>
      </c>
      <c r="G65" s="31">
        <v>1.4758498659607001E-4</v>
      </c>
      <c r="H65" s="31">
        <v>2.1494331141483001E-2</v>
      </c>
      <c r="I65" s="31" t="s">
        <v>479</v>
      </c>
    </row>
    <row r="66" spans="1:9">
      <c r="A66" s="31" t="s">
        <v>541</v>
      </c>
      <c r="B66" s="77">
        <v>11.6666666666667</v>
      </c>
      <c r="C66" s="77">
        <v>374.33333333333297</v>
      </c>
      <c r="D66" s="37">
        <v>1.1499999999999999</v>
      </c>
      <c r="E66" s="37">
        <v>27.88</v>
      </c>
      <c r="F66" s="31">
        <v>4.5995247949240499</v>
      </c>
      <c r="G66" s="31">
        <v>3.18998768126562E-4</v>
      </c>
      <c r="H66" s="31">
        <v>3.2044137402063702E-2</v>
      </c>
      <c r="I66" s="31" t="s">
        <v>479</v>
      </c>
    </row>
    <row r="67" spans="1:9">
      <c r="A67" s="31" t="s">
        <v>542</v>
      </c>
      <c r="B67" s="77">
        <v>36.3333333333333</v>
      </c>
      <c r="C67" s="77">
        <v>914.33333333333303</v>
      </c>
      <c r="D67" s="37">
        <v>4.5866666666666696</v>
      </c>
      <c r="E67" s="37">
        <v>92.913333333333298</v>
      </c>
      <c r="F67" s="31">
        <v>4.3403676730760097</v>
      </c>
      <c r="G67" s="32">
        <v>3.1487612734828003E-5</v>
      </c>
      <c r="H67" s="31">
        <v>8.4225552628325005E-3</v>
      </c>
      <c r="I67" s="31" t="s">
        <v>479</v>
      </c>
    </row>
    <row r="68" spans="1:9">
      <c r="A68" s="31" t="s">
        <v>543</v>
      </c>
      <c r="B68" s="77">
        <v>119.666666666667</v>
      </c>
      <c r="C68" s="77">
        <v>3.3333333333333299</v>
      </c>
      <c r="D68" s="37">
        <v>25.953333333333301</v>
      </c>
      <c r="E68" s="37">
        <v>0.66</v>
      </c>
      <c r="F68" s="31">
        <v>-5.2973100092676697</v>
      </c>
      <c r="G68" s="32">
        <v>6.6000549063430698E-6</v>
      </c>
      <c r="H68" s="31">
        <v>3.70758315879609E-3</v>
      </c>
      <c r="I68" s="31" t="s">
        <v>479</v>
      </c>
    </row>
    <row r="69" spans="1:9">
      <c r="A69" s="31" t="s">
        <v>544</v>
      </c>
      <c r="B69" s="77">
        <v>969.66666666666697</v>
      </c>
      <c r="C69" s="77">
        <v>66.6666666666667</v>
      </c>
      <c r="D69" s="37">
        <v>85</v>
      </c>
      <c r="E69" s="37">
        <v>4.3899999999999997</v>
      </c>
      <c r="F69" s="31">
        <v>-4.2751699963770697</v>
      </c>
      <c r="G69" s="32">
        <v>5.13730367282621E-6</v>
      </c>
      <c r="H69" s="31">
        <v>3.5226267923540102E-3</v>
      </c>
      <c r="I69" s="31" t="s">
        <v>479</v>
      </c>
    </row>
    <row r="70" spans="1:9">
      <c r="A70" s="31" t="s">
        <v>545</v>
      </c>
      <c r="B70" s="77">
        <v>6.3333333333333304</v>
      </c>
      <c r="C70" s="77">
        <v>390</v>
      </c>
      <c r="D70" s="37">
        <v>0.28999999999999998</v>
      </c>
      <c r="E70" s="37">
        <v>13.053333333333301</v>
      </c>
      <c r="F70" s="31">
        <v>5.4922215537549599</v>
      </c>
      <c r="G70" s="32">
        <v>2.6075120198736799E-6</v>
      </c>
      <c r="H70" s="31">
        <v>2.1586736392634801E-3</v>
      </c>
      <c r="I70" s="31" t="s">
        <v>479</v>
      </c>
    </row>
    <row r="71" spans="1:9">
      <c r="A71" s="31" t="s">
        <v>546</v>
      </c>
      <c r="B71" s="77">
        <v>1514.6666666666699</v>
      </c>
      <c r="C71" s="77">
        <v>287.33333333333297</v>
      </c>
      <c r="D71" s="37">
        <v>176.01333333333301</v>
      </c>
      <c r="E71" s="37">
        <v>23.8066666666667</v>
      </c>
      <c r="F71" s="31">
        <v>-2.8862471814862101</v>
      </c>
      <c r="G71" s="31">
        <v>4.7302480010208198E-4</v>
      </c>
      <c r="H71" s="31">
        <v>4.0989418254999598E-2</v>
      </c>
      <c r="I71" s="31" t="s">
        <v>479</v>
      </c>
    </row>
    <row r="72" spans="1:9">
      <c r="A72" s="31" t="s">
        <v>547</v>
      </c>
      <c r="B72" s="77">
        <v>25</v>
      </c>
      <c r="C72" s="77">
        <v>4038.6666666666702</v>
      </c>
      <c r="D72" s="37">
        <v>1.3433333333333299</v>
      </c>
      <c r="E72" s="37">
        <v>154.45333333333301</v>
      </c>
      <c r="F72" s="31">
        <v>6.8452098585552399</v>
      </c>
      <c r="G72" s="32">
        <v>1.45058257774907E-8</v>
      </c>
      <c r="H72" s="32">
        <v>4.0660286466669803E-5</v>
      </c>
      <c r="I72" s="31" t="s">
        <v>479</v>
      </c>
    </row>
    <row r="73" spans="1:9">
      <c r="A73" s="31" t="s">
        <v>548</v>
      </c>
      <c r="B73" s="77">
        <v>224.666666666667</v>
      </c>
      <c r="C73" s="77">
        <v>4337</v>
      </c>
      <c r="D73" s="37">
        <v>36.07</v>
      </c>
      <c r="E73" s="37">
        <v>528.09666666666703</v>
      </c>
      <c r="F73" s="31">
        <v>3.87193070694391</v>
      </c>
      <c r="G73" s="31">
        <v>1.16887776971696E-4</v>
      </c>
      <c r="H73" s="31">
        <v>1.8810582965516499E-2</v>
      </c>
      <c r="I73" s="31" t="s">
        <v>479</v>
      </c>
    </row>
    <row r="74" spans="1:9">
      <c r="A74" s="31" t="s">
        <v>549</v>
      </c>
      <c r="B74" s="77">
        <v>6.3333333333333304</v>
      </c>
      <c r="C74" s="77">
        <v>236</v>
      </c>
      <c r="D74" s="37">
        <v>0.62666666666666704</v>
      </c>
      <c r="E74" s="37">
        <v>17.476666666666699</v>
      </c>
      <c r="F74" s="31">
        <v>4.8015879788387199</v>
      </c>
      <c r="G74" s="31">
        <v>1.97617877783249E-4</v>
      </c>
      <c r="H74" s="31">
        <v>2.3992775943052699E-2</v>
      </c>
      <c r="I74" s="31" t="s">
        <v>479</v>
      </c>
    </row>
    <row r="75" spans="1:9">
      <c r="A75" s="31" t="s">
        <v>550</v>
      </c>
      <c r="B75" s="77">
        <v>175</v>
      </c>
      <c r="C75" s="77">
        <v>1754.6666666666699</v>
      </c>
      <c r="D75" s="37">
        <v>16.14</v>
      </c>
      <c r="E75" s="37">
        <v>125.23666666666701</v>
      </c>
      <c r="F75" s="31">
        <v>2.95594453120657</v>
      </c>
      <c r="G75" s="31">
        <v>1.2706584434938001E-4</v>
      </c>
      <c r="H75" s="31">
        <v>1.9515399125794999E-2</v>
      </c>
      <c r="I75" s="31" t="s">
        <v>479</v>
      </c>
    </row>
    <row r="76" spans="1:9">
      <c r="A76" s="31" t="s">
        <v>551</v>
      </c>
      <c r="B76" s="77">
        <v>102.666666666667</v>
      </c>
      <c r="C76" s="77">
        <v>1064.6666666666699</v>
      </c>
      <c r="D76" s="37">
        <v>9.4600000000000009</v>
      </c>
      <c r="E76" s="37">
        <v>71.076666666666696</v>
      </c>
      <c r="F76" s="31">
        <v>2.9094639351733398</v>
      </c>
      <c r="G76" s="31">
        <v>6.2840081075856205E-4</v>
      </c>
      <c r="H76" s="31">
        <v>4.9061926665709299E-2</v>
      </c>
      <c r="I76" s="31" t="s">
        <v>479</v>
      </c>
    </row>
    <row r="77" spans="1:9">
      <c r="A77" s="31" t="s">
        <v>552</v>
      </c>
      <c r="B77" s="77">
        <v>1305.3333333333301</v>
      </c>
      <c r="C77" s="77">
        <v>94.3333333333333</v>
      </c>
      <c r="D77" s="37">
        <v>474.39333333333298</v>
      </c>
      <c r="E77" s="37">
        <v>28.563333333333301</v>
      </c>
      <c r="F77" s="31">
        <v>-4.0538474793524397</v>
      </c>
      <c r="G77" s="32">
        <v>2.7375228447954799E-6</v>
      </c>
      <c r="H77" s="31">
        <v>2.1586736392634801E-3</v>
      </c>
      <c r="I77" s="31" t="s">
        <v>479</v>
      </c>
    </row>
    <row r="78" spans="1:9">
      <c r="A78" s="31" t="s">
        <v>553</v>
      </c>
      <c r="B78" s="77">
        <v>1.3333333333333299</v>
      </c>
      <c r="C78" s="77">
        <v>107.333333333333</v>
      </c>
      <c r="D78" s="37">
        <v>0.04</v>
      </c>
      <c r="E78" s="37">
        <v>3.0566666666666702</v>
      </c>
      <c r="F78" s="31">
        <v>6.2558154228738996</v>
      </c>
      <c r="G78" s="31">
        <v>4.0380543793461498E-4</v>
      </c>
      <c r="H78" s="31">
        <v>3.7461268009804802E-2</v>
      </c>
      <c r="I78" s="31" t="s">
        <v>479</v>
      </c>
    </row>
    <row r="79" spans="1:9">
      <c r="A79" s="31" t="s">
        <v>554</v>
      </c>
      <c r="B79" s="77">
        <v>62</v>
      </c>
      <c r="C79" s="77">
        <v>1758</v>
      </c>
      <c r="D79" s="37">
        <v>5.8766666666666696</v>
      </c>
      <c r="E79" s="37">
        <v>131.27000000000001</v>
      </c>
      <c r="F79" s="31">
        <v>4.4813953662255503</v>
      </c>
      <c r="G79" s="32">
        <v>1.6557736636849999E-5</v>
      </c>
      <c r="H79" s="31">
        <v>6.3690747438966203E-3</v>
      </c>
      <c r="I79" s="31" t="s">
        <v>479</v>
      </c>
    </row>
    <row r="80" spans="1:9">
      <c r="A80" s="31" t="s">
        <v>555</v>
      </c>
      <c r="B80" s="77">
        <v>10.6666666666667</v>
      </c>
      <c r="C80" s="77">
        <v>218.333333333333</v>
      </c>
      <c r="D80" s="37">
        <v>2.12</v>
      </c>
      <c r="E80" s="37">
        <v>33.53</v>
      </c>
      <c r="F80" s="31">
        <v>3.9833163132305902</v>
      </c>
      <c r="G80" s="31">
        <v>1.4855634356867901E-4</v>
      </c>
      <c r="H80" s="31">
        <v>2.1494331141483001E-2</v>
      </c>
      <c r="I80" s="31" t="s">
        <v>479</v>
      </c>
    </row>
    <row r="81" spans="1:9">
      <c r="A81" s="31" t="s">
        <v>556</v>
      </c>
      <c r="B81" s="77">
        <v>2578.6666666666702</v>
      </c>
      <c r="C81" s="77">
        <v>475</v>
      </c>
      <c r="D81" s="37">
        <v>425.66333333333301</v>
      </c>
      <c r="E81" s="37">
        <v>58.5133333333333</v>
      </c>
      <c r="F81" s="31">
        <v>-2.8628755099043901</v>
      </c>
      <c r="G81" s="31">
        <v>5.9080960088994097E-4</v>
      </c>
      <c r="H81" s="31">
        <v>4.7297757439772901E-2</v>
      </c>
      <c r="I81" s="31" t="s">
        <v>479</v>
      </c>
    </row>
    <row r="82" spans="1:9">
      <c r="A82" s="31" t="s">
        <v>557</v>
      </c>
      <c r="B82" s="77">
        <v>10</v>
      </c>
      <c r="C82" s="77">
        <v>170.333333333333</v>
      </c>
      <c r="D82" s="37">
        <v>1.43</v>
      </c>
      <c r="E82" s="37">
        <v>18.413333333333298</v>
      </c>
      <c r="F82" s="31">
        <v>3.6866637667585</v>
      </c>
      <c r="G82" s="31">
        <v>4.0318608477782E-4</v>
      </c>
      <c r="H82" s="31">
        <v>3.7461268009804802E-2</v>
      </c>
      <c r="I82" s="31" t="s">
        <v>479</v>
      </c>
    </row>
    <row r="83" spans="1:9">
      <c r="A83" s="31" t="s">
        <v>558</v>
      </c>
      <c r="B83" s="77">
        <v>98.3333333333333</v>
      </c>
      <c r="C83" s="77">
        <v>1771.3333333333301</v>
      </c>
      <c r="D83" s="37">
        <v>16.033333333333299</v>
      </c>
      <c r="E83" s="37">
        <v>239.6</v>
      </c>
      <c r="F83" s="31">
        <v>3.9014816097398999</v>
      </c>
      <c r="G83" s="32">
        <v>2.9790652780741301E-5</v>
      </c>
      <c r="H83" s="31">
        <v>8.4225552628325005E-3</v>
      </c>
      <c r="I83" s="31" t="s">
        <v>479</v>
      </c>
    </row>
    <row r="84" spans="1:9">
      <c r="A84" s="31" t="s">
        <v>559</v>
      </c>
      <c r="B84" s="77">
        <v>5</v>
      </c>
      <c r="C84" s="77">
        <v>291.66666666666703</v>
      </c>
      <c r="D84" s="37">
        <v>0.53333333333333299</v>
      </c>
      <c r="E84" s="37">
        <v>21.4166666666667</v>
      </c>
      <c r="F84" s="31">
        <v>5.3275526440812397</v>
      </c>
      <c r="G84" s="31">
        <v>1.57504297148463E-4</v>
      </c>
      <c r="H84" s="31">
        <v>2.2084246627719802E-2</v>
      </c>
      <c r="I84" s="31" t="s">
        <v>479</v>
      </c>
    </row>
    <row r="85" spans="1:9">
      <c r="A85" s="31" t="s">
        <v>560</v>
      </c>
      <c r="B85" s="77">
        <v>477</v>
      </c>
      <c r="C85" s="77">
        <v>52</v>
      </c>
      <c r="D85" s="37">
        <v>38.363333333333301</v>
      </c>
      <c r="E85" s="37">
        <v>2.87</v>
      </c>
      <c r="F85" s="31">
        <v>-3.7406054374284898</v>
      </c>
      <c r="G85" s="32">
        <v>7.6430330279927199E-5</v>
      </c>
      <c r="H85" s="31">
        <v>1.39562685655672E-2</v>
      </c>
      <c r="I85" s="31" t="s">
        <v>479</v>
      </c>
    </row>
    <row r="86" spans="1:9">
      <c r="A86" s="31" t="s">
        <v>561</v>
      </c>
      <c r="B86" s="77">
        <v>0.66666666666666696</v>
      </c>
      <c r="C86" s="77">
        <v>44.643333333333302</v>
      </c>
      <c r="D86" s="37">
        <v>7.0000000000000007E-2</v>
      </c>
      <c r="E86" s="37">
        <v>3.6133333333333302</v>
      </c>
      <c r="F86" s="31">
        <v>5.6898316185751101</v>
      </c>
      <c r="G86" s="31">
        <v>1.8904959215170901E-4</v>
      </c>
      <c r="H86" s="31">
        <v>2.3662707284322199E-2</v>
      </c>
      <c r="I86" s="31" t="s">
        <v>479</v>
      </c>
    </row>
    <row r="87" spans="1:9">
      <c r="A87" s="31" t="s">
        <v>562</v>
      </c>
      <c r="B87" s="77">
        <v>10339.333333333299</v>
      </c>
      <c r="C87" s="77">
        <v>985</v>
      </c>
      <c r="D87" s="37">
        <v>912.24</v>
      </c>
      <c r="E87" s="37">
        <v>76.08</v>
      </c>
      <c r="F87" s="31">
        <v>-3.5838242797225601</v>
      </c>
      <c r="G87" s="32">
        <v>8.8830277094342204E-6</v>
      </c>
      <c r="H87" s="31">
        <v>4.2452796971359699E-3</v>
      </c>
      <c r="I87" s="31" t="s">
        <v>479</v>
      </c>
    </row>
    <row r="88" spans="1:9">
      <c r="A88" s="31" t="s">
        <v>563</v>
      </c>
      <c r="B88" s="77">
        <v>267.66666666666703</v>
      </c>
      <c r="C88" s="77">
        <v>2996</v>
      </c>
      <c r="D88" s="37">
        <v>34.9166666666667</v>
      </c>
      <c r="E88" s="37">
        <v>289.76333333333298</v>
      </c>
      <c r="F88" s="31">
        <v>3.0528873045383902</v>
      </c>
      <c r="G88" s="31">
        <v>1.8297407822514601E-4</v>
      </c>
      <c r="H88" s="31">
        <v>2.3662707284322199E-2</v>
      </c>
      <c r="I88" s="31" t="s">
        <v>479</v>
      </c>
    </row>
    <row r="89" spans="1:9">
      <c r="A89" s="31" t="s">
        <v>564</v>
      </c>
      <c r="B89" s="77">
        <v>5994.6666666666697</v>
      </c>
      <c r="C89" s="77">
        <v>926.33333333333303</v>
      </c>
      <c r="D89" s="37">
        <v>1581.34</v>
      </c>
      <c r="E89" s="37">
        <v>186.393333333333</v>
      </c>
      <c r="F89" s="31">
        <v>-3.0847254256911301</v>
      </c>
      <c r="G89" s="31">
        <v>1.85117143803838E-4</v>
      </c>
      <c r="H89" s="31">
        <v>2.3662707284322199E-2</v>
      </c>
      <c r="I89" s="31" t="s">
        <v>479</v>
      </c>
    </row>
    <row r="90" spans="1:9">
      <c r="A90" s="31" t="s">
        <v>565</v>
      </c>
      <c r="B90" s="77">
        <v>592.02333333333297</v>
      </c>
      <c r="C90" s="77">
        <v>5110.0833333333303</v>
      </c>
      <c r="D90" s="37">
        <v>79.603333333333296</v>
      </c>
      <c r="E90" s="37">
        <v>569.24666666666701</v>
      </c>
      <c r="F90" s="31">
        <v>2.8381531894265302</v>
      </c>
      <c r="G90" s="31">
        <v>2.5198948231725503E-4</v>
      </c>
      <c r="H90" s="31">
        <v>2.7760064753126201E-2</v>
      </c>
      <c r="I90" s="31" t="s">
        <v>479</v>
      </c>
    </row>
    <row r="91" spans="1:9">
      <c r="A91" s="31" t="s">
        <v>566</v>
      </c>
      <c r="B91" s="77">
        <v>604.66666666666697</v>
      </c>
      <c r="C91" s="77">
        <v>12138.666666666701</v>
      </c>
      <c r="D91" s="37">
        <v>57.923333333333296</v>
      </c>
      <c r="E91" s="37">
        <v>940.67333333333295</v>
      </c>
      <c r="F91" s="31">
        <v>4.0214772735191602</v>
      </c>
      <c r="G91" s="31">
        <v>2.7034175298698999E-4</v>
      </c>
      <c r="H91" s="31">
        <v>2.8614495210455101E-2</v>
      </c>
      <c r="I91" s="31" t="s">
        <v>479</v>
      </c>
    </row>
    <row r="92" spans="1:9">
      <c r="A92" s="31" t="s">
        <v>567</v>
      </c>
      <c r="B92" s="77">
        <v>945.33333333333303</v>
      </c>
      <c r="C92" s="77">
        <v>53.3333333333333</v>
      </c>
      <c r="D92" s="37">
        <v>158.48333333333301</v>
      </c>
      <c r="E92" s="37">
        <v>6.9033333333333298</v>
      </c>
      <c r="F92" s="31">
        <v>-4.5208941714896804</v>
      </c>
      <c r="G92" s="32">
        <v>5.66266081064798E-5</v>
      </c>
      <c r="H92" s="31">
        <v>1.2233674471880699E-2</v>
      </c>
      <c r="I92" s="31" t="s">
        <v>479</v>
      </c>
    </row>
    <row r="93" spans="1:9">
      <c r="A93" s="31" t="s">
        <v>568</v>
      </c>
      <c r="B93" s="77">
        <v>715.33333333333303</v>
      </c>
      <c r="C93" s="77">
        <v>45.3333333333333</v>
      </c>
      <c r="D93" s="37">
        <v>57.896666666666697</v>
      </c>
      <c r="E93" s="37">
        <v>2.5733333333333301</v>
      </c>
      <c r="F93" s="31">
        <v>-4.4917700372294602</v>
      </c>
      <c r="G93" s="32">
        <v>2.3014141254953999E-5</v>
      </c>
      <c r="H93" s="31">
        <v>7.0478537327989099E-3</v>
      </c>
      <c r="I93" s="31" t="s">
        <v>479</v>
      </c>
    </row>
    <row r="94" spans="1:9">
      <c r="A94" s="31" t="s">
        <v>569</v>
      </c>
      <c r="B94" s="77">
        <v>546.33333333333303</v>
      </c>
      <c r="C94" s="77">
        <v>77.3333333333333</v>
      </c>
      <c r="D94" s="37">
        <v>21.9166666666667</v>
      </c>
      <c r="E94" s="37">
        <v>2.3466666666666698</v>
      </c>
      <c r="F94" s="31">
        <v>-3.22334356042973</v>
      </c>
      <c r="G94" s="31">
        <v>1.7249398919227599E-4</v>
      </c>
      <c r="H94" s="31">
        <v>2.2860526920599901E-2</v>
      </c>
      <c r="I94" s="31" t="s">
        <v>479</v>
      </c>
    </row>
    <row r="95" spans="1:9">
      <c r="A95" s="31" t="s">
        <v>570</v>
      </c>
      <c r="B95" s="77">
        <v>20.85</v>
      </c>
      <c r="C95" s="77">
        <v>0</v>
      </c>
      <c r="D95" s="37">
        <v>6.6566666666666698</v>
      </c>
      <c r="E95" s="37">
        <v>1E-3</v>
      </c>
      <c r="F95" s="31">
        <v>-12.700584211610201</v>
      </c>
      <c r="G95" s="31">
        <v>1.6439445597825499E-4</v>
      </c>
      <c r="H95" s="31">
        <v>2.2544912741157001E-2</v>
      </c>
      <c r="I95" s="31" t="s">
        <v>479</v>
      </c>
    </row>
    <row r="96" spans="1:9">
      <c r="A96" s="31" t="s">
        <v>571</v>
      </c>
      <c r="B96" s="77">
        <v>5</v>
      </c>
      <c r="C96" s="77">
        <v>395</v>
      </c>
      <c r="D96" s="37">
        <v>0.65333333333333299</v>
      </c>
      <c r="E96" s="37">
        <v>40.6</v>
      </c>
      <c r="F96" s="31">
        <v>5.9575166686784904</v>
      </c>
      <c r="G96" s="32">
        <v>8.57613097939198E-5</v>
      </c>
      <c r="H96" s="31">
        <v>1.47015393126077E-2</v>
      </c>
      <c r="I96" s="31" t="s">
        <v>479</v>
      </c>
    </row>
    <row r="97" spans="1:9">
      <c r="A97" s="31" t="s">
        <v>572</v>
      </c>
      <c r="B97" s="77">
        <v>23.6666666666667</v>
      </c>
      <c r="C97" s="77">
        <v>452</v>
      </c>
      <c r="D97" s="37">
        <v>3.0366666666666702</v>
      </c>
      <c r="E97" s="37">
        <v>43.326666666666704</v>
      </c>
      <c r="F97" s="31">
        <v>3.83469478884285</v>
      </c>
      <c r="G97" s="32">
        <v>7.5355842382274002E-5</v>
      </c>
      <c r="H97" s="31">
        <v>1.39562685655672E-2</v>
      </c>
      <c r="I97" s="31" t="s">
        <v>479</v>
      </c>
    </row>
    <row r="98" spans="1:9">
      <c r="A98" s="31" t="s">
        <v>573</v>
      </c>
      <c r="B98" s="77">
        <v>59</v>
      </c>
      <c r="C98" s="77">
        <v>3624.3333333333298</v>
      </c>
      <c r="D98" s="37">
        <v>9.4499999999999993</v>
      </c>
      <c r="E98" s="37">
        <v>435.20333333333298</v>
      </c>
      <c r="F98" s="31">
        <v>5.5252314670408804</v>
      </c>
      <c r="G98" s="32">
        <v>3.2240880775958901E-8</v>
      </c>
      <c r="H98" s="32">
        <v>5.64967700797386E-5</v>
      </c>
      <c r="I98" s="31" t="s">
        <v>479</v>
      </c>
    </row>
    <row r="99" spans="1:9">
      <c r="A99" s="31" t="s">
        <v>574</v>
      </c>
      <c r="B99" s="77">
        <v>1.6666666666666701</v>
      </c>
      <c r="C99" s="77">
        <v>359.33333333333297</v>
      </c>
      <c r="D99" s="37">
        <v>0.16</v>
      </c>
      <c r="E99" s="37">
        <v>24.4233333333333</v>
      </c>
      <c r="F99" s="31">
        <v>7.2540443996182802</v>
      </c>
      <c r="G99" s="32">
        <v>1.5469007596222101E-8</v>
      </c>
      <c r="H99" s="32">
        <v>4.0660286466669803E-5</v>
      </c>
      <c r="I99" s="31" t="s">
        <v>479</v>
      </c>
    </row>
    <row r="100" spans="1:9">
      <c r="A100" s="31" t="s">
        <v>575</v>
      </c>
      <c r="B100" s="77">
        <v>7</v>
      </c>
      <c r="C100" s="77">
        <v>113.333333333333</v>
      </c>
      <c r="D100" s="37">
        <v>0.49</v>
      </c>
      <c r="E100" s="37">
        <v>5.8633333333333297</v>
      </c>
      <c r="F100" s="31">
        <v>3.5808674226355999</v>
      </c>
      <c r="G100" s="31">
        <v>6.4649318044958804E-4</v>
      </c>
      <c r="H100" s="31">
        <v>4.9979627200345302E-2</v>
      </c>
      <c r="I100" s="31" t="s">
        <v>479</v>
      </c>
    </row>
    <row r="101" spans="1:9">
      <c r="A101" s="31" t="s">
        <v>576</v>
      </c>
      <c r="B101" s="77">
        <v>592.02333333333297</v>
      </c>
      <c r="C101" s="77">
        <v>5110.0833333333303</v>
      </c>
      <c r="D101" s="37">
        <v>79.603333333333296</v>
      </c>
      <c r="E101" s="37">
        <v>569.24666666666701</v>
      </c>
      <c r="F101" s="31">
        <v>2.8381531894265302</v>
      </c>
      <c r="G101" s="31">
        <v>2.5216777413876202E-4</v>
      </c>
      <c r="H101" s="31">
        <v>2.7760064753126201E-2</v>
      </c>
      <c r="I101" s="31" t="s">
        <v>479</v>
      </c>
    </row>
    <row r="102" spans="1:9">
      <c r="A102" s="31" t="s">
        <v>577</v>
      </c>
      <c r="B102" s="77">
        <v>11.3333333333333</v>
      </c>
      <c r="C102" s="77">
        <v>211.333333333333</v>
      </c>
      <c r="D102" s="37">
        <v>2.85666666666667</v>
      </c>
      <c r="E102" s="37">
        <v>40.026666666666699</v>
      </c>
      <c r="F102" s="31">
        <v>3.80855686750819</v>
      </c>
      <c r="G102" s="32">
        <v>7.2796751504728698E-5</v>
      </c>
      <c r="H102" s="31">
        <v>1.39562685655672E-2</v>
      </c>
      <c r="I102" s="31" t="s">
        <v>479</v>
      </c>
    </row>
    <row r="103" spans="1:9">
      <c r="A103" s="31" t="s">
        <v>578</v>
      </c>
      <c r="B103" s="77">
        <v>3</v>
      </c>
      <c r="C103" s="77">
        <v>1726</v>
      </c>
      <c r="D103" s="37">
        <v>0.21</v>
      </c>
      <c r="E103" s="37">
        <v>81.78</v>
      </c>
      <c r="F103" s="31">
        <v>8.6052149247476102</v>
      </c>
      <c r="G103" s="32">
        <v>5.1023865654359498E-7</v>
      </c>
      <c r="H103" s="31">
        <v>6.1899798864223398E-4</v>
      </c>
      <c r="I103" s="31" t="s">
        <v>479</v>
      </c>
    </row>
    <row r="104" spans="1:9">
      <c r="A104" s="31" t="s">
        <v>579</v>
      </c>
      <c r="B104" s="77">
        <v>25</v>
      </c>
      <c r="C104" s="77">
        <v>737</v>
      </c>
      <c r="D104" s="37">
        <v>1.78666666666667</v>
      </c>
      <c r="E104" s="37">
        <v>40.446666666666701</v>
      </c>
      <c r="F104" s="31">
        <v>4.5006784055751403</v>
      </c>
      <c r="G104" s="31">
        <v>1.2614417334245399E-4</v>
      </c>
      <c r="H104" s="31">
        <v>1.9515399125794999E-2</v>
      </c>
      <c r="I104" s="31" t="s">
        <v>479</v>
      </c>
    </row>
    <row r="105" spans="1:9">
      <c r="A105" s="31" t="s">
        <v>580</v>
      </c>
      <c r="B105" s="77">
        <v>113.333333333333</v>
      </c>
      <c r="C105" s="77">
        <v>3371.6666666666702</v>
      </c>
      <c r="D105" s="37">
        <v>13.106666666666699</v>
      </c>
      <c r="E105" s="37">
        <v>304.87</v>
      </c>
      <c r="F105" s="31">
        <v>4.5398214663221896</v>
      </c>
      <c r="G105" s="32">
        <v>3.6934517529298302E-5</v>
      </c>
      <c r="H105" s="31">
        <v>9.3950689670090903E-3</v>
      </c>
      <c r="I105" s="31" t="s">
        <v>479</v>
      </c>
    </row>
    <row r="106" spans="1:9">
      <c r="A106" s="31" t="s">
        <v>581</v>
      </c>
      <c r="B106" s="77">
        <v>13.6666666666667</v>
      </c>
      <c r="C106" s="77">
        <v>177.333333333333</v>
      </c>
      <c r="D106" s="37">
        <v>1.36666666666667</v>
      </c>
      <c r="E106" s="37">
        <v>13.356666666666699</v>
      </c>
      <c r="F106" s="31">
        <v>3.28882669492535</v>
      </c>
      <c r="G106" s="31">
        <v>5.2445896010170495E-4</v>
      </c>
      <c r="H106" s="31">
        <v>4.42312420308235E-2</v>
      </c>
      <c r="I106" s="31" t="s">
        <v>479</v>
      </c>
    </row>
    <row r="107" spans="1:9">
      <c r="A107" s="31" t="s">
        <v>582</v>
      </c>
      <c r="B107" s="77">
        <v>166.29333333333301</v>
      </c>
      <c r="C107" s="77">
        <v>1561.0133333333299</v>
      </c>
      <c r="D107" s="37">
        <v>9.2033333333333296</v>
      </c>
      <c r="E107" s="37">
        <v>65.066666666666706</v>
      </c>
      <c r="F107" s="31">
        <v>2.82169025986218</v>
      </c>
      <c r="G107" s="31">
        <v>2.8309683701268799E-4</v>
      </c>
      <c r="H107" s="31">
        <v>2.9530770137264298E-2</v>
      </c>
      <c r="I107" s="31" t="s">
        <v>479</v>
      </c>
    </row>
    <row r="108" spans="1:9">
      <c r="A108" s="31" t="s">
        <v>583</v>
      </c>
      <c r="B108" s="77">
        <v>21.3333333333333</v>
      </c>
      <c r="C108" s="77">
        <v>1814.3333333333301</v>
      </c>
      <c r="D108" s="37">
        <v>10.713333333333299</v>
      </c>
      <c r="E108" s="37">
        <v>664.48</v>
      </c>
      <c r="F108" s="31">
        <v>5.9547464434708601</v>
      </c>
      <c r="G108" s="32">
        <v>1.9169309737035901E-5</v>
      </c>
      <c r="H108" s="31">
        <v>6.7926287004620401E-3</v>
      </c>
      <c r="I108" s="31" t="s">
        <v>479</v>
      </c>
    </row>
    <row r="109" spans="1:9">
      <c r="A109" s="31" t="s">
        <v>584</v>
      </c>
      <c r="B109" s="77">
        <v>568.66666666666697</v>
      </c>
      <c r="C109" s="77">
        <v>9.6666666666666696</v>
      </c>
      <c r="D109" s="37">
        <v>59.69</v>
      </c>
      <c r="E109" s="37">
        <v>0.96333333333333304</v>
      </c>
      <c r="F109" s="31">
        <v>-5.9533103566702801</v>
      </c>
      <c r="G109" s="32">
        <v>7.0859842601690896E-8</v>
      </c>
      <c r="H109" s="31">
        <v>1.11753057767127E-4</v>
      </c>
      <c r="I109" s="31" t="s">
        <v>479</v>
      </c>
    </row>
    <row r="110" spans="1:9">
      <c r="A110" s="31" t="s">
        <v>585</v>
      </c>
      <c r="B110" s="77">
        <v>29</v>
      </c>
      <c r="C110" s="77">
        <v>536</v>
      </c>
      <c r="D110" s="37">
        <v>2.42</v>
      </c>
      <c r="E110" s="37">
        <v>35.409999999999997</v>
      </c>
      <c r="F110" s="31">
        <v>3.8710778911163199</v>
      </c>
      <c r="G110" s="32">
        <v>2.15566477911289E-5</v>
      </c>
      <c r="H110" s="31">
        <v>7.0478537327989099E-3</v>
      </c>
      <c r="I110" s="31" t="s">
        <v>479</v>
      </c>
    </row>
    <row r="111" spans="1:9">
      <c r="A111" s="31" t="s">
        <v>586</v>
      </c>
      <c r="B111" s="77">
        <v>3.3333333333333299</v>
      </c>
      <c r="C111" s="77">
        <v>72.526666666666699</v>
      </c>
      <c r="D111" s="37">
        <v>2.4466666666666699</v>
      </c>
      <c r="E111" s="37">
        <v>36.633333333333297</v>
      </c>
      <c r="F111" s="31">
        <v>3.9042675129933802</v>
      </c>
      <c r="G111" s="31">
        <v>4.4647735461924302E-4</v>
      </c>
      <c r="H111" s="31">
        <v>3.9558395279214002E-2</v>
      </c>
      <c r="I111" s="31" t="s">
        <v>479</v>
      </c>
    </row>
    <row r="112" spans="1:9">
      <c r="A112" s="31" t="s">
        <v>587</v>
      </c>
      <c r="B112" s="77">
        <v>0.66666666666666696</v>
      </c>
      <c r="C112" s="77">
        <v>70.3333333333333</v>
      </c>
      <c r="D112" s="37">
        <v>7.3333333333333306E-2</v>
      </c>
      <c r="E112" s="37">
        <v>8.2066666666666706</v>
      </c>
      <c r="F112" s="31">
        <v>6.8061834278471602</v>
      </c>
      <c r="G112" s="32">
        <v>1.9210403039354601E-5</v>
      </c>
      <c r="H112" s="31">
        <v>6.7926287004620401E-3</v>
      </c>
      <c r="I112" s="31" t="s">
        <v>479</v>
      </c>
    </row>
    <row r="113" spans="1:9">
      <c r="A113" s="31" t="s">
        <v>588</v>
      </c>
      <c r="B113" s="77">
        <v>8</v>
      </c>
      <c r="C113" s="77">
        <v>464</v>
      </c>
      <c r="D113" s="37">
        <v>0.80666666666666698</v>
      </c>
      <c r="E113" s="37">
        <v>33.093333333333298</v>
      </c>
      <c r="F113" s="31">
        <v>5.3584241628557603</v>
      </c>
      <c r="G113" s="32">
        <v>5.9721492467656599E-5</v>
      </c>
      <c r="H113" s="31">
        <v>1.27279413203704E-2</v>
      </c>
      <c r="I113" s="31" t="s">
        <v>479</v>
      </c>
    </row>
    <row r="114" spans="1:9">
      <c r="A114" s="31" t="s">
        <v>589</v>
      </c>
      <c r="B114" s="77">
        <v>3270</v>
      </c>
      <c r="C114" s="77">
        <v>512.33333333333303</v>
      </c>
      <c r="D114" s="37">
        <v>309.31333333333299</v>
      </c>
      <c r="E114" s="37">
        <v>36.0566666666667</v>
      </c>
      <c r="F114" s="31">
        <v>-3.1007310888072999</v>
      </c>
      <c r="G114" s="31">
        <v>1.71441324399479E-4</v>
      </c>
      <c r="H114" s="31">
        <v>2.2860526920599901E-2</v>
      </c>
      <c r="I114" s="31" t="s">
        <v>479</v>
      </c>
    </row>
    <row r="115" spans="1:9">
      <c r="A115" s="31" t="s">
        <v>590</v>
      </c>
      <c r="B115" s="77">
        <v>193.333333333333</v>
      </c>
      <c r="C115" s="77">
        <v>3313</v>
      </c>
      <c r="D115" s="37">
        <v>15.9766666666667</v>
      </c>
      <c r="E115" s="37">
        <v>206.12666666666701</v>
      </c>
      <c r="F115" s="31">
        <v>3.6894928144787902</v>
      </c>
      <c r="G115" s="32">
        <v>2.3685007154799401E-5</v>
      </c>
      <c r="H115" s="31">
        <v>7.0478537327989099E-3</v>
      </c>
      <c r="I115" s="31" t="s">
        <v>479</v>
      </c>
    </row>
    <row r="116" spans="1:9">
      <c r="A116" s="31" t="s">
        <v>591</v>
      </c>
      <c r="B116" s="77">
        <v>1527.3333333333301</v>
      </c>
      <c r="C116" s="77">
        <v>135</v>
      </c>
      <c r="D116" s="37">
        <v>80.206666666666706</v>
      </c>
      <c r="E116" s="37">
        <v>5.10666666666667</v>
      </c>
      <c r="F116" s="31">
        <v>-3.9732683599291598</v>
      </c>
      <c r="G116" s="32">
        <v>4.1446730971533304E-6</v>
      </c>
      <c r="H116" s="31">
        <v>2.9711654279638701E-3</v>
      </c>
      <c r="I116" s="31" t="s">
        <v>479</v>
      </c>
    </row>
    <row r="117" spans="1:9">
      <c r="A117" s="31" t="s">
        <v>592</v>
      </c>
      <c r="B117" s="77">
        <v>90.323333333333295</v>
      </c>
      <c r="C117" s="77">
        <v>2932.52</v>
      </c>
      <c r="D117" s="37">
        <v>10.1133333333333</v>
      </c>
      <c r="E117" s="37">
        <v>263.553333333333</v>
      </c>
      <c r="F117" s="31">
        <v>4.7037644489248596</v>
      </c>
      <c r="G117" s="32">
        <v>3.7907435831965598E-5</v>
      </c>
      <c r="H117" s="31">
        <v>9.4055704006006397E-3</v>
      </c>
      <c r="I117" s="31" t="s">
        <v>479</v>
      </c>
    </row>
    <row r="118" spans="1:9">
      <c r="A118" s="31" t="s">
        <v>593</v>
      </c>
      <c r="B118" s="77">
        <v>0.57333333333333303</v>
      </c>
      <c r="C118" s="77">
        <v>307.03666666666697</v>
      </c>
      <c r="D118" s="37">
        <v>4.6666666666666697E-2</v>
      </c>
      <c r="E118" s="37">
        <v>26.39</v>
      </c>
      <c r="F118" s="31">
        <v>9.1433832139898197</v>
      </c>
      <c r="G118" s="31">
        <v>3.01014848921061E-4</v>
      </c>
      <c r="H118" s="31">
        <v>3.04314434765003E-2</v>
      </c>
      <c r="I118" s="31" t="s">
        <v>479</v>
      </c>
    </row>
    <row r="119" spans="1:9">
      <c r="A119" s="31" t="s">
        <v>594</v>
      </c>
      <c r="B119" s="77">
        <v>1.4266666666666701</v>
      </c>
      <c r="C119" s="77">
        <v>2334.2966666666698</v>
      </c>
      <c r="D119" s="37">
        <v>0.30333333333333301</v>
      </c>
      <c r="E119" s="37">
        <v>395.62666666666701</v>
      </c>
      <c r="F119" s="31">
        <v>10.3490199123043</v>
      </c>
      <c r="G119" s="32">
        <v>2.09326886537491E-5</v>
      </c>
      <c r="H119" s="31">
        <v>7.0478537327989099E-3</v>
      </c>
      <c r="I119" s="31" t="s">
        <v>479</v>
      </c>
    </row>
    <row r="120" spans="1:9">
      <c r="A120" s="31" t="s">
        <v>595</v>
      </c>
      <c r="B120" s="77">
        <v>2877</v>
      </c>
      <c r="C120" s="77">
        <v>447</v>
      </c>
      <c r="D120" s="37">
        <v>404.79</v>
      </c>
      <c r="E120" s="37">
        <v>46.723333333333301</v>
      </c>
      <c r="F120" s="31">
        <v>-3.1149585422243899</v>
      </c>
      <c r="G120" s="32">
        <v>7.8758981823313996E-5</v>
      </c>
      <c r="H120" s="31">
        <v>1.39562685655672E-2</v>
      </c>
      <c r="I120" s="31" t="s">
        <v>479</v>
      </c>
    </row>
    <row r="121" spans="1:9">
      <c r="A121" s="31" t="s">
        <v>596</v>
      </c>
      <c r="B121" s="77">
        <v>5493.3333333333303</v>
      </c>
      <c r="C121" s="77">
        <v>309.33333333333297</v>
      </c>
      <c r="D121" s="37">
        <v>643.33666666666704</v>
      </c>
      <c r="E121" s="37">
        <v>32.633333333333297</v>
      </c>
      <c r="F121" s="31">
        <v>-4.3011556525235903</v>
      </c>
      <c r="G121" s="32">
        <v>3.6253243291856997E-5</v>
      </c>
      <c r="H121" s="31">
        <v>9.3729491796045398E-3</v>
      </c>
      <c r="I121" s="31" t="s">
        <v>479</v>
      </c>
    </row>
    <row r="122" spans="1:9">
      <c r="A122" s="31" t="s">
        <v>597</v>
      </c>
      <c r="B122" s="77">
        <v>103.78</v>
      </c>
      <c r="C122" s="77">
        <v>2059.32666666667</v>
      </c>
      <c r="D122" s="37">
        <v>12.713333333333299</v>
      </c>
      <c r="E122" s="37">
        <v>196.433333333333</v>
      </c>
      <c r="F122" s="31">
        <v>3.94962551742621</v>
      </c>
      <c r="G122" s="32">
        <v>8.0263729594280902E-6</v>
      </c>
      <c r="H122" s="31">
        <v>4.2194642647713498E-3</v>
      </c>
      <c r="I122" s="31" t="s">
        <v>479</v>
      </c>
    </row>
    <row r="123" spans="1:9">
      <c r="A123" s="31" t="s">
        <v>598</v>
      </c>
      <c r="B123" s="77">
        <v>98</v>
      </c>
      <c r="C123" s="77">
        <v>6.3333333333333304</v>
      </c>
      <c r="D123" s="37">
        <v>16.149999999999999</v>
      </c>
      <c r="E123" s="37">
        <v>0.76</v>
      </c>
      <c r="F123" s="31">
        <v>-4.4093909361376999</v>
      </c>
      <c r="G123" s="31">
        <v>1.5561061344225899E-4</v>
      </c>
      <c r="H123" s="31">
        <v>2.2084246627719802E-2</v>
      </c>
      <c r="I123" s="31" t="s">
        <v>479</v>
      </c>
    </row>
    <row r="124" spans="1:9">
      <c r="A124" s="31" t="s">
        <v>599</v>
      </c>
      <c r="B124" s="77">
        <v>4.6666666666666696</v>
      </c>
      <c r="C124" s="77">
        <v>128.666666666667</v>
      </c>
      <c r="D124" s="37">
        <v>0.23</v>
      </c>
      <c r="E124" s="37">
        <v>4.5733333333333297</v>
      </c>
      <c r="F124" s="31">
        <v>4.3135403093946403</v>
      </c>
      <c r="G124" s="31">
        <v>1.7135662088197401E-4</v>
      </c>
      <c r="H124" s="31">
        <v>2.2860526920599901E-2</v>
      </c>
      <c r="I124" s="31" t="s">
        <v>479</v>
      </c>
    </row>
    <row r="125" spans="1:9">
      <c r="A125" s="31" t="s">
        <v>600</v>
      </c>
      <c r="B125" s="77">
        <v>1.6666666666666701</v>
      </c>
      <c r="C125" s="77">
        <v>402.66666666666703</v>
      </c>
      <c r="D125" s="37">
        <v>0.19666666666666699</v>
      </c>
      <c r="E125" s="37">
        <v>48.433333333333302</v>
      </c>
      <c r="F125" s="31">
        <v>7.9441040331583599</v>
      </c>
      <c r="G125" s="32">
        <v>4.56077692412668E-5</v>
      </c>
      <c r="H125" s="31">
        <v>1.0170906133538099E-2</v>
      </c>
      <c r="I125" s="31" t="s">
        <v>479</v>
      </c>
    </row>
    <row r="126" spans="1:9">
      <c r="A126" s="31" t="s">
        <v>601</v>
      </c>
      <c r="B126" s="77">
        <v>17.3333333333333</v>
      </c>
      <c r="C126" s="77">
        <v>325</v>
      </c>
      <c r="D126" s="37">
        <v>2.39</v>
      </c>
      <c r="E126" s="37">
        <v>39.64</v>
      </c>
      <c r="F126" s="31">
        <v>4.05187443920574</v>
      </c>
      <c r="G126" s="31">
        <v>1.9190962992780299E-4</v>
      </c>
      <c r="H126" s="31">
        <v>2.3831549398357299E-2</v>
      </c>
      <c r="I126" s="31" t="s">
        <v>479</v>
      </c>
    </row>
    <row r="127" spans="1:9">
      <c r="A127" s="31" t="s">
        <v>602</v>
      </c>
      <c r="B127" s="77">
        <v>189.96</v>
      </c>
      <c r="C127" s="77">
        <v>0.55333333333333301</v>
      </c>
      <c r="D127" s="37">
        <v>10.126666666666701</v>
      </c>
      <c r="E127" s="37">
        <v>0.02</v>
      </c>
      <c r="F127" s="31">
        <v>-8.9839436537809298</v>
      </c>
      <c r="G127" s="31">
        <v>1.6033569354736001E-4</v>
      </c>
      <c r="H127" s="31">
        <v>2.21811773941703E-2</v>
      </c>
      <c r="I127" s="31" t="s">
        <v>479</v>
      </c>
    </row>
    <row r="128" spans="1:9">
      <c r="A128" s="31" t="s">
        <v>603</v>
      </c>
      <c r="B128" s="77">
        <v>160.333333333333</v>
      </c>
      <c r="C128" s="77">
        <v>3403.58</v>
      </c>
      <c r="D128" s="37">
        <v>16.643333333333299</v>
      </c>
      <c r="E128" s="37">
        <v>277.57333333333298</v>
      </c>
      <c r="F128" s="31">
        <v>4.0598526627799298</v>
      </c>
      <c r="G128" s="31">
        <v>2.223348550485E-4</v>
      </c>
      <c r="H128" s="31">
        <v>2.5594474445035698E-2</v>
      </c>
      <c r="I128" s="31" t="s">
        <v>479</v>
      </c>
    </row>
    <row r="129" spans="1:9">
      <c r="A129" s="31" t="s">
        <v>604</v>
      </c>
      <c r="B129" s="77">
        <v>2.6666666666666701</v>
      </c>
      <c r="C129" s="77">
        <v>81.6666666666667</v>
      </c>
      <c r="D129" s="37">
        <v>0.45</v>
      </c>
      <c r="E129" s="37">
        <v>11.29</v>
      </c>
      <c r="F129" s="31">
        <v>4.6489766744433298</v>
      </c>
      <c r="G129" s="32">
        <v>6.8818735486154406E-5</v>
      </c>
      <c r="H129" s="31">
        <v>1.38252224130135E-2</v>
      </c>
      <c r="I129" s="31" t="s">
        <v>479</v>
      </c>
    </row>
    <row r="130" spans="1:9">
      <c r="A130" s="31" t="s">
        <v>605</v>
      </c>
      <c r="B130" s="77">
        <v>65.6666666666667</v>
      </c>
      <c r="C130" s="77">
        <v>951</v>
      </c>
      <c r="D130" s="37">
        <v>7.32</v>
      </c>
      <c r="E130" s="37">
        <v>77.216666666666697</v>
      </c>
      <c r="F130" s="31">
        <v>3.3989967229154399</v>
      </c>
      <c r="G130" s="31">
        <v>1.9777191507176799E-4</v>
      </c>
      <c r="H130" s="31">
        <v>2.3992775943052699E-2</v>
      </c>
      <c r="I130" s="31" t="s">
        <v>479</v>
      </c>
    </row>
    <row r="131" spans="1:9">
      <c r="A131" s="31" t="s">
        <v>606</v>
      </c>
      <c r="B131" s="77">
        <v>11.3333333333333</v>
      </c>
      <c r="C131" s="77">
        <v>337.33333333333297</v>
      </c>
      <c r="D131" s="37">
        <v>0.84333333333333305</v>
      </c>
      <c r="E131" s="37">
        <v>18.54</v>
      </c>
      <c r="F131" s="31">
        <v>4.4583944546523799</v>
      </c>
      <c r="G131" s="32">
        <v>3.30722449582406E-6</v>
      </c>
      <c r="H131" s="31">
        <v>2.4837255963638702E-3</v>
      </c>
      <c r="I131" s="31" t="s">
        <v>479</v>
      </c>
    </row>
    <row r="132" spans="1:9">
      <c r="A132" s="31" t="s">
        <v>607</v>
      </c>
      <c r="B132" s="77">
        <v>88.63</v>
      </c>
      <c r="C132" s="77">
        <v>2.68333333333333</v>
      </c>
      <c r="D132" s="37">
        <v>4.2166666666666703</v>
      </c>
      <c r="E132" s="37">
        <v>9.6666666666666706E-2</v>
      </c>
      <c r="F132" s="31">
        <v>-5.4469406744541002</v>
      </c>
      <c r="G132" s="32">
        <v>3.07463502536131E-5</v>
      </c>
      <c r="H132" s="31">
        <v>8.4225552628325005E-3</v>
      </c>
      <c r="I132" s="31" t="s">
        <v>479</v>
      </c>
    </row>
    <row r="133" spans="1:9">
      <c r="A133" s="31" t="s">
        <v>608</v>
      </c>
      <c r="B133" s="77">
        <v>20</v>
      </c>
      <c r="C133" s="77">
        <v>429</v>
      </c>
      <c r="D133" s="37">
        <v>0.50333333333333297</v>
      </c>
      <c r="E133" s="37">
        <v>8.27</v>
      </c>
      <c r="F133" s="31">
        <v>4.0383012805673504</v>
      </c>
      <c r="G133" s="31">
        <v>1.07398531267571E-4</v>
      </c>
      <c r="H133" s="31">
        <v>1.7643564964800702E-2</v>
      </c>
      <c r="I133" s="31" t="s">
        <v>479</v>
      </c>
    </row>
    <row r="134" spans="1:9">
      <c r="A134" s="31" t="s">
        <v>609</v>
      </c>
      <c r="B134" s="77">
        <v>245.666666666667</v>
      </c>
      <c r="C134" s="77">
        <v>4442</v>
      </c>
      <c r="D134" s="37">
        <v>24.0566666666667</v>
      </c>
      <c r="E134" s="37">
        <v>312.00333333333299</v>
      </c>
      <c r="F134" s="31">
        <v>3.6970527832586302</v>
      </c>
      <c r="G134" s="31">
        <v>3.2844361643876298E-4</v>
      </c>
      <c r="H134" s="31">
        <v>3.2374276717848302E-2</v>
      </c>
      <c r="I134" s="31" t="s">
        <v>479</v>
      </c>
    </row>
    <row r="135" spans="1:9">
      <c r="A135" s="31" t="s">
        <v>610</v>
      </c>
      <c r="B135" s="77">
        <v>0</v>
      </c>
      <c r="C135" s="77">
        <v>36.3333333333333</v>
      </c>
      <c r="D135" s="37">
        <v>1E-3</v>
      </c>
      <c r="E135" s="37">
        <v>1.9066666666666701</v>
      </c>
      <c r="F135" s="31">
        <v>10.8968369309446</v>
      </c>
      <c r="G135" s="31">
        <v>4.6435723814989898E-4</v>
      </c>
      <c r="H135" s="31">
        <v>4.04606519495141E-2</v>
      </c>
      <c r="I135" s="31" t="s">
        <v>479</v>
      </c>
    </row>
    <row r="136" spans="1:9">
      <c r="A136" s="31" t="s">
        <v>611</v>
      </c>
      <c r="B136" s="77">
        <v>50.3333333333333</v>
      </c>
      <c r="C136" s="77">
        <v>824</v>
      </c>
      <c r="D136" s="37">
        <v>7.7733333333333299</v>
      </c>
      <c r="E136" s="37">
        <v>99.343333333333305</v>
      </c>
      <c r="F136" s="31">
        <v>3.6758178674820501</v>
      </c>
      <c r="G136" s="31">
        <v>1.32025616329484E-4</v>
      </c>
      <c r="H136" s="31">
        <v>1.9643169765399E-2</v>
      </c>
      <c r="I136" s="31" t="s">
        <v>479</v>
      </c>
    </row>
    <row r="137" spans="1:9">
      <c r="A137" s="31" t="s">
        <v>612</v>
      </c>
      <c r="B137" s="77">
        <v>31846.333333333299</v>
      </c>
      <c r="C137" s="77">
        <v>4128.6666666666697</v>
      </c>
      <c r="D137" s="37">
        <v>2011.4966666666701</v>
      </c>
      <c r="E137" s="37">
        <v>211.7</v>
      </c>
      <c r="F137" s="31">
        <v>-3.2481761727584701</v>
      </c>
      <c r="G137" s="32">
        <v>1.90479453762628E-5</v>
      </c>
      <c r="H137" s="31">
        <v>6.7926287004620401E-3</v>
      </c>
      <c r="I137" s="31" t="s">
        <v>479</v>
      </c>
    </row>
    <row r="138" spans="1:9">
      <c r="A138" s="31" t="s">
        <v>613</v>
      </c>
      <c r="B138" s="77">
        <v>87.3333333333333</v>
      </c>
      <c r="C138" s="77">
        <v>1176</v>
      </c>
      <c r="D138" s="37">
        <v>9.01</v>
      </c>
      <c r="E138" s="37">
        <v>94.163333333333298</v>
      </c>
      <c r="F138" s="31">
        <v>3.3855663807876799</v>
      </c>
      <c r="G138" s="31">
        <v>4.2713845393695202E-4</v>
      </c>
      <c r="H138" s="31">
        <v>3.8694017924975503E-2</v>
      </c>
      <c r="I138" s="31" t="s">
        <v>479</v>
      </c>
    </row>
    <row r="139" spans="1:9">
      <c r="A139" s="31" t="s">
        <v>614</v>
      </c>
      <c r="B139" s="77">
        <v>0</v>
      </c>
      <c r="C139" s="77">
        <v>28.9233333333333</v>
      </c>
      <c r="D139" s="37">
        <v>1E-3</v>
      </c>
      <c r="E139" s="37">
        <v>2.67</v>
      </c>
      <c r="F139" s="31">
        <v>11.3826240265749</v>
      </c>
      <c r="G139" s="31">
        <v>1.8763419486292701E-4</v>
      </c>
      <c r="H139" s="31">
        <v>2.3662707284322199E-2</v>
      </c>
      <c r="I139" s="31" t="s">
        <v>479</v>
      </c>
    </row>
    <row r="140" spans="1:9">
      <c r="A140" s="31" t="s">
        <v>615</v>
      </c>
      <c r="B140" s="77">
        <v>14.3333333333333</v>
      </c>
      <c r="C140" s="77">
        <v>198.666666666667</v>
      </c>
      <c r="D140" s="37">
        <v>0.53666666666666696</v>
      </c>
      <c r="E140" s="37">
        <v>5.7466666666666697</v>
      </c>
      <c r="F140" s="31">
        <v>3.4206271809744799</v>
      </c>
      <c r="G140" s="31">
        <v>2.9529660221470802E-4</v>
      </c>
      <c r="H140" s="31">
        <v>3.0241056581351702E-2</v>
      </c>
      <c r="I140" s="31" t="s">
        <v>479</v>
      </c>
    </row>
    <row r="141" spans="1:9">
      <c r="A141" s="31" t="s">
        <v>616</v>
      </c>
      <c r="B141" s="77">
        <v>759</v>
      </c>
      <c r="C141" s="77">
        <v>83</v>
      </c>
      <c r="D141" s="37">
        <v>66.2</v>
      </c>
      <c r="E141" s="37">
        <v>5.39</v>
      </c>
      <c r="F141" s="31">
        <v>-3.6184740389420802</v>
      </c>
      <c r="G141" s="31">
        <v>4.2120195191182899E-4</v>
      </c>
      <c r="H141" s="31">
        <v>3.8620790602334101E-2</v>
      </c>
      <c r="I141" s="31" t="s">
        <v>479</v>
      </c>
    </row>
    <row r="142" spans="1:9">
      <c r="A142" s="31" t="s">
        <v>617</v>
      </c>
      <c r="B142" s="77">
        <v>2289.6666666666702</v>
      </c>
      <c r="C142" s="77">
        <v>254</v>
      </c>
      <c r="D142" s="37">
        <v>677.72666666666703</v>
      </c>
      <c r="E142" s="37">
        <v>67.183333333333294</v>
      </c>
      <c r="F142" s="31">
        <v>-3.33452825615396</v>
      </c>
      <c r="G142" s="31">
        <v>1.06526194585715E-4</v>
      </c>
      <c r="H142" s="31">
        <v>1.7643564964800702E-2</v>
      </c>
      <c r="I142" s="31" t="s">
        <v>479</v>
      </c>
    </row>
    <row r="143" spans="1:9">
      <c r="A143" s="31" t="s">
        <v>618</v>
      </c>
      <c r="B143" s="77">
        <v>3.5</v>
      </c>
      <c r="C143" s="77">
        <v>148.11666666666699</v>
      </c>
      <c r="D143" s="37">
        <v>0.23</v>
      </c>
      <c r="E143" s="37">
        <v>10.5666666666667</v>
      </c>
      <c r="F143" s="31">
        <v>5.5217426682486099</v>
      </c>
      <c r="G143" s="32">
        <v>8.1562472278559999E-5</v>
      </c>
      <c r="H143" s="31">
        <v>1.42924638922797E-2</v>
      </c>
      <c r="I143" s="31" t="s">
        <v>479</v>
      </c>
    </row>
    <row r="144" spans="1:9">
      <c r="A144" s="31" t="s">
        <v>619</v>
      </c>
      <c r="B144" s="77">
        <v>27.3333333333333</v>
      </c>
      <c r="C144" s="77">
        <v>395.33333333333297</v>
      </c>
      <c r="D144" s="37">
        <v>1.13666666666667</v>
      </c>
      <c r="E144" s="37">
        <v>12.3166666666667</v>
      </c>
      <c r="F144" s="31">
        <v>3.4377307200093399</v>
      </c>
      <c r="G144" s="31">
        <v>5.3615888700119505E-4</v>
      </c>
      <c r="H144" s="31">
        <v>4.4271004224585603E-2</v>
      </c>
      <c r="I144" s="31" t="s">
        <v>479</v>
      </c>
    </row>
    <row r="145" spans="1:9">
      <c r="A145" s="31" t="s">
        <v>620</v>
      </c>
      <c r="B145" s="77">
        <v>30</v>
      </c>
      <c r="C145" s="77">
        <v>419</v>
      </c>
      <c r="D145" s="37">
        <v>1.54</v>
      </c>
      <c r="E145" s="37">
        <v>16.010000000000002</v>
      </c>
      <c r="F145" s="31">
        <v>3.3779710518213601</v>
      </c>
      <c r="G145" s="31">
        <v>3.8795508091145098E-4</v>
      </c>
      <c r="H145" s="31">
        <v>3.7284742424797401E-2</v>
      </c>
      <c r="I145" s="31" t="s">
        <v>479</v>
      </c>
    </row>
    <row r="146" spans="1:9">
      <c r="A146" s="31" t="s">
        <v>621</v>
      </c>
      <c r="B146" s="77">
        <v>1426.6666666666699</v>
      </c>
      <c r="C146" s="77">
        <v>113.666666666667</v>
      </c>
      <c r="D146" s="37">
        <v>59.296666666666702</v>
      </c>
      <c r="E146" s="37">
        <v>4.04</v>
      </c>
      <c r="F146" s="31">
        <v>-3.87552380855958</v>
      </c>
      <c r="G146" s="32">
        <v>6.1679283046574797E-6</v>
      </c>
      <c r="H146" s="31">
        <v>3.70758315879609E-3</v>
      </c>
      <c r="I146" s="31" t="s">
        <v>479</v>
      </c>
    </row>
    <row r="147" spans="1:9">
      <c r="A147" s="31" t="s">
        <v>622</v>
      </c>
      <c r="B147" s="77">
        <v>220.72333333333299</v>
      </c>
      <c r="C147" s="77">
        <v>2533.86333333333</v>
      </c>
      <c r="D147" s="37">
        <v>22.3</v>
      </c>
      <c r="E147" s="37">
        <v>220.26</v>
      </c>
      <c r="F147" s="31">
        <v>3.3040919050130402</v>
      </c>
      <c r="G147" s="31">
        <v>4.3974965795638802E-4</v>
      </c>
      <c r="H147" s="31">
        <v>3.94050673615352E-2</v>
      </c>
      <c r="I147" s="31" t="s">
        <v>479</v>
      </c>
    </row>
    <row r="148" spans="1:9">
      <c r="A148" s="31" t="s">
        <v>623</v>
      </c>
      <c r="B148" s="77">
        <v>0</v>
      </c>
      <c r="C148" s="77">
        <v>19</v>
      </c>
      <c r="D148" s="37">
        <v>1E-3</v>
      </c>
      <c r="E148" s="37">
        <v>1.0333333333333301</v>
      </c>
      <c r="F148" s="31">
        <v>10.0130899994404</v>
      </c>
      <c r="G148" s="31">
        <v>5.8757937480003104E-4</v>
      </c>
      <c r="H148" s="31">
        <v>4.7279154693731097E-2</v>
      </c>
      <c r="I148" s="31" t="s">
        <v>479</v>
      </c>
    </row>
    <row r="149" spans="1:9">
      <c r="A149" s="31" t="s">
        <v>624</v>
      </c>
      <c r="B149" s="77">
        <v>1342.6666666666699</v>
      </c>
      <c r="C149" s="77">
        <v>129.833333333333</v>
      </c>
      <c r="D149" s="37">
        <v>127.17</v>
      </c>
      <c r="E149" s="37">
        <v>10.453333333333299</v>
      </c>
      <c r="F149" s="31">
        <v>-3.6047234083822</v>
      </c>
      <c r="G149" s="32">
        <v>7.1312326195334305E-5</v>
      </c>
      <c r="H149" s="31">
        <v>1.38847740299582E-2</v>
      </c>
      <c r="I149" s="31" t="s">
        <v>479</v>
      </c>
    </row>
    <row r="150" spans="1:9">
      <c r="A150" s="31" t="s">
        <v>625</v>
      </c>
      <c r="B150" s="77">
        <v>50.6666666666667</v>
      </c>
      <c r="C150" s="77">
        <v>4303.3333333333303</v>
      </c>
      <c r="D150" s="37">
        <v>3.5433333333333299</v>
      </c>
      <c r="E150" s="37">
        <v>225.19333333333299</v>
      </c>
      <c r="F150" s="31">
        <v>5.9899131169688999</v>
      </c>
      <c r="G150" s="32">
        <v>6.9253222409997397E-5</v>
      </c>
      <c r="H150" s="31">
        <v>1.38252224130135E-2</v>
      </c>
      <c r="I150" s="31" t="s">
        <v>479</v>
      </c>
    </row>
    <row r="151" spans="1:9">
      <c r="A151" s="31" t="s">
        <v>626</v>
      </c>
      <c r="B151" s="77">
        <v>0</v>
      </c>
      <c r="C151" s="77">
        <v>29.356666666666701</v>
      </c>
      <c r="D151" s="37">
        <v>1E-3</v>
      </c>
      <c r="E151" s="37">
        <v>2.37333333333333</v>
      </c>
      <c r="F151" s="31">
        <v>11.212699025132601</v>
      </c>
      <c r="G151" s="32">
        <v>7.6781278608316304E-5</v>
      </c>
      <c r="H151" s="31">
        <v>1.39562685655672E-2</v>
      </c>
      <c r="I151" s="31" t="s">
        <v>479</v>
      </c>
    </row>
    <row r="152" spans="1:9">
      <c r="A152" s="31" t="s">
        <v>627</v>
      </c>
      <c r="B152" s="77">
        <v>250</v>
      </c>
      <c r="C152" s="77">
        <v>2741.3333333333298</v>
      </c>
      <c r="D152" s="37">
        <v>18.7366666666667</v>
      </c>
      <c r="E152" s="37">
        <v>159.85333333333301</v>
      </c>
      <c r="F152" s="31">
        <v>3.0928126088512098</v>
      </c>
      <c r="G152" s="31">
        <v>1.5823472632885301E-4</v>
      </c>
      <c r="H152" s="31">
        <v>2.2084246627719802E-2</v>
      </c>
      <c r="I152" s="31" t="s">
        <v>479</v>
      </c>
    </row>
    <row r="153" spans="1:9">
      <c r="A153" s="31" t="s">
        <v>628</v>
      </c>
      <c r="B153" s="77">
        <v>14.6666666666667</v>
      </c>
      <c r="C153" s="77">
        <v>370.33333333333297</v>
      </c>
      <c r="D153" s="37">
        <v>1.1766666666666701</v>
      </c>
      <c r="E153" s="37">
        <v>24.39</v>
      </c>
      <c r="F153" s="31">
        <v>4.3735121702461601</v>
      </c>
      <c r="G153" s="32">
        <v>5.3054874075105498E-5</v>
      </c>
      <c r="H153" s="31">
        <v>1.16212280422012E-2</v>
      </c>
      <c r="I153" s="31" t="s">
        <v>479</v>
      </c>
    </row>
    <row r="154" spans="1:9">
      <c r="A154" s="31" t="s">
        <v>629</v>
      </c>
      <c r="B154" s="77">
        <v>100.99</v>
      </c>
      <c r="C154" s="77">
        <v>5.1666666666666696</v>
      </c>
      <c r="D154" s="37">
        <v>29.863333333333301</v>
      </c>
      <c r="E154" s="37">
        <v>1.39</v>
      </c>
      <c r="F154" s="31">
        <v>-4.4252184194428903</v>
      </c>
      <c r="G154" s="31">
        <v>5.2000432332980197E-4</v>
      </c>
      <c r="H154" s="31">
        <v>4.4091334318464001E-2</v>
      </c>
      <c r="I154" s="31" t="s">
        <v>479</v>
      </c>
    </row>
    <row r="155" spans="1:9">
      <c r="A155" s="31" t="s">
        <v>630</v>
      </c>
      <c r="B155" s="77">
        <v>327</v>
      </c>
      <c r="C155" s="77">
        <v>44.3333333333333</v>
      </c>
      <c r="D155" s="37">
        <v>83.966666666666697</v>
      </c>
      <c r="E155" s="37">
        <v>8.1466666666666701</v>
      </c>
      <c r="F155" s="31">
        <v>-3.3655349318028698</v>
      </c>
      <c r="G155" s="31">
        <v>2.04760176011667E-4</v>
      </c>
      <c r="H155" s="31">
        <v>2.46509369151145E-2</v>
      </c>
      <c r="I155" s="31" t="s">
        <v>479</v>
      </c>
    </row>
    <row r="156" spans="1:9">
      <c r="A156" s="31" t="s">
        <v>631</v>
      </c>
      <c r="B156" s="77">
        <v>187.333333333333</v>
      </c>
      <c r="C156" s="77">
        <v>3159</v>
      </c>
      <c r="D156" s="37">
        <v>20.5833333333333</v>
      </c>
      <c r="E156" s="37">
        <v>289.136666666667</v>
      </c>
      <c r="F156" s="31">
        <v>3.8122030337028598</v>
      </c>
      <c r="G156" s="31">
        <v>1.43681972243846E-4</v>
      </c>
      <c r="H156" s="31">
        <v>2.1177648451006399E-2</v>
      </c>
      <c r="I156" s="31" t="s">
        <v>479</v>
      </c>
    </row>
    <row r="157" spans="1:9">
      <c r="A157" s="31" t="s">
        <v>632</v>
      </c>
      <c r="B157" s="77">
        <v>6.3333333333333304</v>
      </c>
      <c r="C157" s="77">
        <v>505.33333333333297</v>
      </c>
      <c r="D157" s="37">
        <v>0.56999999999999995</v>
      </c>
      <c r="E157" s="37">
        <v>31.91</v>
      </c>
      <c r="F157" s="31">
        <v>5.8069028791145696</v>
      </c>
      <c r="G157" s="31">
        <v>1.01121796863088E-4</v>
      </c>
      <c r="H157" s="31">
        <v>1.6965870833273999E-2</v>
      </c>
      <c r="I157" s="31" t="s">
        <v>479</v>
      </c>
    </row>
    <row r="158" spans="1:9">
      <c r="A158" s="31" t="s">
        <v>633</v>
      </c>
      <c r="B158" s="77">
        <v>14</v>
      </c>
      <c r="C158" s="77">
        <v>267</v>
      </c>
      <c r="D158" s="37">
        <v>3.2366666666666699</v>
      </c>
      <c r="E158" s="37">
        <v>44.52</v>
      </c>
      <c r="F158" s="31">
        <v>3.78187289264392</v>
      </c>
      <c r="G158" s="31">
        <v>1.2992942160982001E-4</v>
      </c>
      <c r="H158" s="31">
        <v>1.9515399125794999E-2</v>
      </c>
      <c r="I158" s="31" t="s">
        <v>479</v>
      </c>
    </row>
    <row r="159" spans="1:9">
      <c r="A159" s="31" t="s">
        <v>634</v>
      </c>
      <c r="B159" s="77">
        <v>1.19</v>
      </c>
      <c r="C159" s="77">
        <v>159.09</v>
      </c>
      <c r="D159" s="37">
        <v>4.6666666666666697E-2</v>
      </c>
      <c r="E159" s="37">
        <v>6.2233333333333301</v>
      </c>
      <c r="F159" s="31">
        <v>7.0591512901686002</v>
      </c>
      <c r="G159" s="32">
        <v>7.58834204080872E-5</v>
      </c>
      <c r="H159" s="31">
        <v>1.39562685655672E-2</v>
      </c>
      <c r="I159" s="31" t="s">
        <v>479</v>
      </c>
    </row>
    <row r="160" spans="1:9">
      <c r="A160" s="31" t="s">
        <v>635</v>
      </c>
      <c r="B160" s="77">
        <v>9.3333333333333304</v>
      </c>
      <c r="C160" s="77">
        <v>288.33333333333297</v>
      </c>
      <c r="D160" s="37">
        <v>0.3</v>
      </c>
      <c r="E160" s="37">
        <v>6.99</v>
      </c>
      <c r="F160" s="31">
        <v>4.5422580497669198</v>
      </c>
      <c r="G160" s="31">
        <v>6.0675571233271902E-4</v>
      </c>
      <c r="H160" s="31">
        <v>4.8086152458287998E-2</v>
      </c>
      <c r="I160" s="31" t="s">
        <v>479</v>
      </c>
    </row>
    <row r="161" spans="1:9">
      <c r="A161" s="31" t="s">
        <v>636</v>
      </c>
      <c r="B161" s="77">
        <v>62</v>
      </c>
      <c r="C161" s="77">
        <v>1141.6666666666699</v>
      </c>
      <c r="D161" s="37">
        <v>1.0066666666666699</v>
      </c>
      <c r="E161" s="37">
        <v>15.58</v>
      </c>
      <c r="F161" s="31">
        <v>3.9520372794577399</v>
      </c>
      <c r="G161" s="31">
        <v>6.0642109729483896E-4</v>
      </c>
      <c r="H161" s="31">
        <v>4.8086152458287998E-2</v>
      </c>
      <c r="I161" s="31" t="s">
        <v>479</v>
      </c>
    </row>
    <row r="162" spans="1:9">
      <c r="A162" s="31" t="s">
        <v>637</v>
      </c>
      <c r="B162" s="77">
        <v>70.3333333333333</v>
      </c>
      <c r="C162" s="77">
        <v>0.33333333333333298</v>
      </c>
      <c r="D162" s="37">
        <v>13.3866666666667</v>
      </c>
      <c r="E162" s="37">
        <v>4.6666666666666697E-2</v>
      </c>
      <c r="F162" s="31">
        <v>-8.16418863189317</v>
      </c>
      <c r="G162" s="32">
        <v>2.32126733418276E-7</v>
      </c>
      <c r="H162" s="31">
        <v>3.3280642843087498E-4</v>
      </c>
      <c r="I162" s="31" t="s">
        <v>479</v>
      </c>
    </row>
    <row r="163" spans="1:9">
      <c r="A163" s="31" t="s">
        <v>638</v>
      </c>
      <c r="B163" s="77">
        <v>10.5566666666667</v>
      </c>
      <c r="C163" s="77">
        <v>867.886666666667</v>
      </c>
      <c r="D163" s="37">
        <v>3.33666666666667</v>
      </c>
      <c r="E163" s="37">
        <v>199.83</v>
      </c>
      <c r="F163" s="31">
        <v>5.9042218091807497</v>
      </c>
      <c r="G163" s="32">
        <v>1.42232427257105E-5</v>
      </c>
      <c r="H163" s="31">
        <v>5.7517901026781599E-3</v>
      </c>
      <c r="I163" s="31" t="s">
        <v>479</v>
      </c>
    </row>
    <row r="164" spans="1:9">
      <c r="A164" s="31" t="s">
        <v>639</v>
      </c>
      <c r="B164" s="77">
        <v>914.79</v>
      </c>
      <c r="C164" s="77">
        <v>87.57</v>
      </c>
      <c r="D164" s="37">
        <v>154.213333333333</v>
      </c>
      <c r="E164" s="37">
        <v>10.39</v>
      </c>
      <c r="F164" s="31">
        <v>-3.8916599471581201</v>
      </c>
      <c r="G164" s="32">
        <v>9.3505058572358599E-5</v>
      </c>
      <c r="H164" s="31">
        <v>1.58566481585448E-2</v>
      </c>
      <c r="I164" s="31" t="s">
        <v>479</v>
      </c>
    </row>
    <row r="165" spans="1:9">
      <c r="A165" s="31" t="s">
        <v>640</v>
      </c>
      <c r="B165" s="77">
        <v>2.48</v>
      </c>
      <c r="C165" s="77">
        <v>50.78</v>
      </c>
      <c r="D165" s="37">
        <v>0.38</v>
      </c>
      <c r="E165" s="37">
        <v>6.7633333333333301</v>
      </c>
      <c r="F165" s="31">
        <v>4.1536631355919198</v>
      </c>
      <c r="G165" s="31">
        <v>4.4469938653340799E-4</v>
      </c>
      <c r="H165" s="31">
        <v>3.9558395279214002E-2</v>
      </c>
      <c r="I165" s="31" t="s">
        <v>479</v>
      </c>
    </row>
    <row r="166" spans="1:9">
      <c r="A166" s="31" t="s">
        <v>641</v>
      </c>
      <c r="B166" s="77">
        <v>73.3333333333333</v>
      </c>
      <c r="C166" s="77">
        <v>2467.6666666666702</v>
      </c>
      <c r="D166" s="37">
        <v>8.8933333333333309</v>
      </c>
      <c r="E166" s="37">
        <v>244.72</v>
      </c>
      <c r="F166" s="31">
        <v>4.7822639410947696</v>
      </c>
      <c r="G166" s="32">
        <v>1.9381668348284298E-5</v>
      </c>
      <c r="H166" s="31">
        <v>6.7926287004620401E-3</v>
      </c>
      <c r="I166" s="31" t="s">
        <v>479</v>
      </c>
    </row>
    <row r="167" spans="1:9">
      <c r="A167" s="31" t="s">
        <v>642</v>
      </c>
      <c r="B167" s="77">
        <v>46.6666666666667</v>
      </c>
      <c r="C167" s="77">
        <v>3527.3333333333298</v>
      </c>
      <c r="D167" s="37">
        <v>21.216666666666701</v>
      </c>
      <c r="E167" s="37">
        <v>1151.32</v>
      </c>
      <c r="F167" s="31">
        <v>5.7619470508901998</v>
      </c>
      <c r="G167" s="32">
        <v>2.4175532681881501E-8</v>
      </c>
      <c r="H167" s="32">
        <v>4.7659040740744002E-5</v>
      </c>
      <c r="I167" s="31" t="s">
        <v>479</v>
      </c>
    </row>
    <row r="168" spans="1:9">
      <c r="A168" s="31" t="s">
        <v>643</v>
      </c>
      <c r="B168" s="77">
        <v>10.5566666666667</v>
      </c>
      <c r="C168" s="77">
        <v>867.886666666667</v>
      </c>
      <c r="D168" s="37">
        <v>3.33666666666667</v>
      </c>
      <c r="E168" s="37">
        <v>199.83</v>
      </c>
      <c r="F168" s="31">
        <v>5.9042218091807497</v>
      </c>
      <c r="G168" s="32">
        <v>1.4222051117120701E-5</v>
      </c>
      <c r="H168" s="31">
        <v>5.7517901026781599E-3</v>
      </c>
      <c r="I168" s="31" t="s">
        <v>479</v>
      </c>
    </row>
    <row r="169" spans="1:9">
      <c r="A169" s="31" t="s">
        <v>644</v>
      </c>
      <c r="B169" s="77">
        <v>0</v>
      </c>
      <c r="C169" s="77">
        <v>49.053333333333299</v>
      </c>
      <c r="D169" s="37">
        <v>1E-3</v>
      </c>
      <c r="E169" s="37">
        <v>1.3533333333333299</v>
      </c>
      <c r="F169" s="31">
        <v>10.4023015113514</v>
      </c>
      <c r="G169" s="31">
        <v>2.7971283433855001E-4</v>
      </c>
      <c r="H169" s="31">
        <v>2.9409007402355102E-2</v>
      </c>
      <c r="I169" s="31" t="s">
        <v>479</v>
      </c>
    </row>
    <row r="170" spans="1:9">
      <c r="A170" s="31" t="s">
        <v>645</v>
      </c>
      <c r="B170" s="77">
        <v>7.3333333333333304</v>
      </c>
      <c r="C170" s="77">
        <v>359.66666666666703</v>
      </c>
      <c r="D170" s="37">
        <v>0.67666666666666697</v>
      </c>
      <c r="E170" s="37">
        <v>23.086666666666702</v>
      </c>
      <c r="F170" s="31">
        <v>5.0924707550120498</v>
      </c>
      <c r="G170" s="32">
        <v>3.81685692497902E-5</v>
      </c>
      <c r="H170" s="31">
        <v>9.4055704006006397E-3</v>
      </c>
      <c r="I170" s="31" t="s">
        <v>479</v>
      </c>
    </row>
    <row r="171" spans="1:9">
      <c r="A171" s="31" t="s">
        <v>646</v>
      </c>
      <c r="B171" s="77">
        <v>174.833333333333</v>
      </c>
      <c r="C171" s="77">
        <v>25.6666666666667</v>
      </c>
      <c r="D171" s="37">
        <v>119.20333333333301</v>
      </c>
      <c r="E171" s="37">
        <v>14.143333333333301</v>
      </c>
      <c r="F171" s="31">
        <v>-3.0752304960369199</v>
      </c>
      <c r="G171" s="31">
        <v>5.33892252217573E-4</v>
      </c>
      <c r="H171" s="31">
        <v>4.4271004224585603E-2</v>
      </c>
      <c r="I171" s="31" t="s">
        <v>479</v>
      </c>
    </row>
    <row r="172" spans="1:9">
      <c r="A172" s="31" t="s">
        <v>647</v>
      </c>
      <c r="B172" s="77">
        <v>10.5566666666667</v>
      </c>
      <c r="C172" s="77">
        <v>867.886666666667</v>
      </c>
      <c r="D172" s="37">
        <v>3.33666666666667</v>
      </c>
      <c r="E172" s="37">
        <v>199.83</v>
      </c>
      <c r="F172" s="31">
        <v>5.9042218091807497</v>
      </c>
      <c r="G172" s="32">
        <v>1.42235631224684E-5</v>
      </c>
      <c r="H172" s="31">
        <v>5.7517901026781599E-3</v>
      </c>
      <c r="I172" s="31" t="s">
        <v>479</v>
      </c>
    </row>
    <row r="173" spans="1:9">
      <c r="A173" s="31" t="s">
        <v>648</v>
      </c>
      <c r="B173" s="77">
        <v>0</v>
      </c>
      <c r="C173" s="77">
        <v>137.33000000000001</v>
      </c>
      <c r="D173" s="37">
        <v>1E-3</v>
      </c>
      <c r="E173" s="37">
        <v>8.1266666666666705</v>
      </c>
      <c r="F173" s="31">
        <v>12.988448004786401</v>
      </c>
      <c r="G173" s="32">
        <v>3.2518628147749298E-7</v>
      </c>
      <c r="H173" s="31">
        <v>4.2737607043179601E-4</v>
      </c>
      <c r="I173" s="31" t="s">
        <v>479</v>
      </c>
    </row>
    <row r="174" spans="1:9">
      <c r="A174" s="31" t="s">
        <v>649</v>
      </c>
      <c r="B174" s="77">
        <v>442.91333333333301</v>
      </c>
      <c r="C174" s="77">
        <v>59.17</v>
      </c>
      <c r="D174" s="37">
        <v>33.17</v>
      </c>
      <c r="E174" s="37">
        <v>3.27</v>
      </c>
      <c r="F174" s="31">
        <v>-3.3425164712899398</v>
      </c>
      <c r="G174" s="31">
        <v>3.23081226672711E-4</v>
      </c>
      <c r="H174" s="31">
        <v>3.2248822948451501E-2</v>
      </c>
      <c r="I174" s="31" t="s">
        <v>479</v>
      </c>
    </row>
    <row r="175" spans="1:9">
      <c r="A175" s="31" t="s">
        <v>650</v>
      </c>
      <c r="B175" s="77">
        <v>0</v>
      </c>
      <c r="C175" s="77">
        <v>101.73666666666701</v>
      </c>
      <c r="D175" s="37">
        <v>1E-3</v>
      </c>
      <c r="E175" s="37">
        <v>13.09</v>
      </c>
      <c r="F175" s="31">
        <v>13.676177476832599</v>
      </c>
      <c r="G175" s="31">
        <v>1.9735897032171801E-4</v>
      </c>
      <c r="H175" s="31">
        <v>2.3992775943052699E-2</v>
      </c>
      <c r="I175" s="31" t="s">
        <v>479</v>
      </c>
    </row>
    <row r="176" spans="1:9">
      <c r="A176" s="31" t="s">
        <v>651</v>
      </c>
      <c r="B176" s="77">
        <v>6.3333333333333304</v>
      </c>
      <c r="C176" s="77">
        <v>147.333333333333</v>
      </c>
      <c r="D176" s="37">
        <v>1.73</v>
      </c>
      <c r="E176" s="37">
        <v>28.176666666666701</v>
      </c>
      <c r="F176" s="31">
        <v>4.0256570062203698</v>
      </c>
      <c r="G176" s="31">
        <v>2.9803607344390201E-4</v>
      </c>
      <c r="H176" s="31">
        <v>3.03246897695728E-2</v>
      </c>
      <c r="I176" s="31" t="s">
        <v>479</v>
      </c>
    </row>
    <row r="177" spans="1:9">
      <c r="A177" s="31" t="s">
        <v>652</v>
      </c>
      <c r="B177" s="77">
        <v>778.636666666667</v>
      </c>
      <c r="C177" s="77">
        <v>23816.496666666699</v>
      </c>
      <c r="D177" s="37">
        <v>25.16</v>
      </c>
      <c r="E177" s="37">
        <v>598.77333333333297</v>
      </c>
      <c r="F177" s="31">
        <v>4.5728061443597001</v>
      </c>
      <c r="G177" s="31">
        <v>5.1128326987477505E-4</v>
      </c>
      <c r="H177" s="31">
        <v>4.3586207833486899E-2</v>
      </c>
      <c r="I177" s="31" t="s">
        <v>479</v>
      </c>
    </row>
    <row r="178" spans="1:9">
      <c r="A178" s="31" t="s">
        <v>653</v>
      </c>
      <c r="B178" s="77">
        <v>107.22</v>
      </c>
      <c r="C178" s="77">
        <v>2077.0066666666698</v>
      </c>
      <c r="D178" s="37">
        <v>14.13</v>
      </c>
      <c r="E178" s="37">
        <v>197.696666666667</v>
      </c>
      <c r="F178" s="31">
        <v>3.8064551754267399</v>
      </c>
      <c r="G178" s="32">
        <v>2.2463258739942799E-5</v>
      </c>
      <c r="H178" s="31">
        <v>7.0478537327989099E-3</v>
      </c>
      <c r="I178" s="31" t="s">
        <v>479</v>
      </c>
    </row>
    <row r="179" spans="1:9">
      <c r="A179" s="31" t="s">
        <v>654</v>
      </c>
      <c r="B179" s="77">
        <v>0</v>
      </c>
      <c r="C179" s="77">
        <v>43.963333333333303</v>
      </c>
      <c r="D179" s="37">
        <v>1E-3</v>
      </c>
      <c r="E179" s="37">
        <v>3.66</v>
      </c>
      <c r="F179" s="31">
        <v>11.837627933171399</v>
      </c>
      <c r="G179" s="32">
        <v>2.5197700187160201E-6</v>
      </c>
      <c r="H179" s="31">
        <v>2.1586736392634801E-3</v>
      </c>
      <c r="I179" s="31" t="s">
        <v>479</v>
      </c>
    </row>
    <row r="180" spans="1:9">
      <c r="A180" s="31" t="s">
        <v>655</v>
      </c>
      <c r="B180" s="77">
        <v>0.91</v>
      </c>
      <c r="C180" s="77">
        <v>52.593333333333298</v>
      </c>
      <c r="D180" s="37">
        <v>9.3333333333333296E-2</v>
      </c>
      <c r="E180" s="37">
        <v>3.9666666666666699</v>
      </c>
      <c r="F180" s="31">
        <v>5.4093909361376999</v>
      </c>
      <c r="G180" s="31">
        <v>2.4943754649660299E-4</v>
      </c>
      <c r="H180" s="31">
        <v>2.7760064753126201E-2</v>
      </c>
      <c r="I180" s="31" t="s">
        <v>479</v>
      </c>
    </row>
    <row r="181" spans="1:9">
      <c r="A181" s="31" t="s">
        <v>656</v>
      </c>
      <c r="B181" s="77">
        <v>0</v>
      </c>
      <c r="C181" s="77">
        <v>27.073333333333299</v>
      </c>
      <c r="D181" s="37">
        <v>1E-3</v>
      </c>
      <c r="E181" s="37">
        <v>1.04</v>
      </c>
      <c r="F181" s="31">
        <v>10.022367813028501</v>
      </c>
      <c r="G181" s="31">
        <v>2.06455269000024E-4</v>
      </c>
      <c r="H181" s="31">
        <v>2.4666712480298301E-2</v>
      </c>
      <c r="I181" s="31" t="s">
        <v>479</v>
      </c>
    </row>
    <row r="182" spans="1:9">
      <c r="A182" s="31" t="s">
        <v>657</v>
      </c>
      <c r="B182" s="77">
        <v>1342.6666666666699</v>
      </c>
      <c r="C182" s="77">
        <v>129.833333333333</v>
      </c>
      <c r="D182" s="37">
        <v>127.17</v>
      </c>
      <c r="E182" s="37">
        <v>10.453333333333299</v>
      </c>
      <c r="F182" s="31">
        <v>-3.6047234083822</v>
      </c>
      <c r="G182" s="32">
        <v>7.1282982706294106E-5</v>
      </c>
      <c r="H182" s="31">
        <v>1.38847740299582E-2</v>
      </c>
      <c r="I182" s="31" t="s">
        <v>479</v>
      </c>
    </row>
    <row r="183" spans="1:9">
      <c r="A183" s="31" t="s">
        <v>658</v>
      </c>
      <c r="B183" s="77">
        <v>435.82666666666699</v>
      </c>
      <c r="C183" s="77">
        <v>78.31</v>
      </c>
      <c r="D183" s="37">
        <v>50.336666666666702</v>
      </c>
      <c r="E183" s="37">
        <v>6.6933333333333298</v>
      </c>
      <c r="F183" s="31">
        <v>-2.9108129147034498</v>
      </c>
      <c r="G183" s="31">
        <v>5.8735093849580195E-4</v>
      </c>
      <c r="H183" s="31">
        <v>4.7279154693731097E-2</v>
      </c>
      <c r="I183" s="31" t="s">
        <v>479</v>
      </c>
    </row>
    <row r="184" spans="1:9">
      <c r="A184" s="31" t="s">
        <v>659</v>
      </c>
      <c r="B184" s="77">
        <v>338.5</v>
      </c>
      <c r="C184" s="77">
        <v>20.933333333333302</v>
      </c>
      <c r="D184" s="37">
        <v>28.0766666666667</v>
      </c>
      <c r="E184" s="37">
        <v>1.31</v>
      </c>
      <c r="F184" s="31">
        <v>-4.4217329485062304</v>
      </c>
      <c r="G184" s="32">
        <v>4.2479375570135597E-5</v>
      </c>
      <c r="H184" s="31">
        <v>1.0005630677890801E-2</v>
      </c>
      <c r="I184" s="31" t="s">
        <v>479</v>
      </c>
    </row>
    <row r="185" spans="1:9">
      <c r="A185" s="31" t="s">
        <v>660</v>
      </c>
      <c r="B185" s="77">
        <v>28.6666666666667</v>
      </c>
      <c r="C185" s="77">
        <v>297</v>
      </c>
      <c r="D185" s="37">
        <v>2.5566666666666702</v>
      </c>
      <c r="E185" s="37">
        <v>21.273333333333301</v>
      </c>
      <c r="F185" s="31">
        <v>3.05671012577637</v>
      </c>
      <c r="G185" s="31">
        <v>5.3515406806013005E-4</v>
      </c>
      <c r="H185" s="31">
        <v>4.4271004224585603E-2</v>
      </c>
      <c r="I185" s="31" t="s">
        <v>479</v>
      </c>
    </row>
    <row r="186" spans="1:9">
      <c r="A186" s="31" t="s">
        <v>661</v>
      </c>
      <c r="B186" s="77">
        <v>478.33333333333297</v>
      </c>
      <c r="C186" s="77">
        <v>58.6666666666667</v>
      </c>
      <c r="D186" s="37">
        <v>75.05</v>
      </c>
      <c r="E186" s="37">
        <v>8.43</v>
      </c>
      <c r="F186" s="31">
        <v>-3.15424753556597</v>
      </c>
      <c r="G186" s="31">
        <v>6.1134840263239905E-4</v>
      </c>
      <c r="H186" s="31">
        <v>4.8207878289577802E-2</v>
      </c>
      <c r="I186" s="31" t="s">
        <v>479</v>
      </c>
    </row>
    <row r="187" spans="1:9">
      <c r="A187" s="31" t="s">
        <v>662</v>
      </c>
      <c r="B187" s="77">
        <v>246.75</v>
      </c>
      <c r="C187" s="77">
        <v>0.85666666666666702</v>
      </c>
      <c r="D187" s="37">
        <v>13.6</v>
      </c>
      <c r="E187" s="37">
        <v>4.33333333333333E-2</v>
      </c>
      <c r="F187" s="31">
        <v>-8.2939137187177696</v>
      </c>
      <c r="G187" s="32">
        <v>4.0217237839165301E-9</v>
      </c>
      <c r="H187" s="32">
        <v>2.34204534610698E-5</v>
      </c>
      <c r="I187" s="31" t="s">
        <v>479</v>
      </c>
    </row>
    <row r="188" spans="1:9">
      <c r="A188" s="31" t="s">
        <v>663</v>
      </c>
      <c r="B188" s="77">
        <v>3</v>
      </c>
      <c r="C188" s="77">
        <v>79</v>
      </c>
      <c r="D188" s="37">
        <v>0.08</v>
      </c>
      <c r="E188" s="37">
        <v>1.78666666666667</v>
      </c>
      <c r="F188" s="31">
        <v>4.4811266897366204</v>
      </c>
      <c r="G188" s="31">
        <v>4.5046153768561102E-4</v>
      </c>
      <c r="H188" s="31">
        <v>3.9688429669495998E-2</v>
      </c>
      <c r="I188" s="31" t="s">
        <v>479</v>
      </c>
    </row>
    <row r="189" spans="1:9">
      <c r="A189" s="31" t="s">
        <v>664</v>
      </c>
      <c r="B189" s="77">
        <v>0.66666666666666696</v>
      </c>
      <c r="C189" s="77">
        <v>100.03</v>
      </c>
      <c r="D189" s="37">
        <v>2.66666666666667E-2</v>
      </c>
      <c r="E189" s="37">
        <v>3.0333333333333301</v>
      </c>
      <c r="F189" s="31">
        <v>6.8297227350860599</v>
      </c>
      <c r="G189" s="32">
        <v>2.29512388624896E-5</v>
      </c>
      <c r="H189" s="31">
        <v>7.0478537327989099E-3</v>
      </c>
      <c r="I189" s="31" t="s">
        <v>479</v>
      </c>
    </row>
    <row r="190" spans="1:9">
      <c r="A190" s="31" t="s">
        <v>665</v>
      </c>
      <c r="B190" s="77">
        <v>78.64</v>
      </c>
      <c r="C190" s="77">
        <v>0</v>
      </c>
      <c r="D190" s="37">
        <v>15.983333333333301</v>
      </c>
      <c r="E190" s="37">
        <v>1E-3</v>
      </c>
      <c r="F190" s="31">
        <v>-13.9642806940717</v>
      </c>
      <c r="G190" s="32">
        <v>4.4550986229921601E-9</v>
      </c>
      <c r="H190" s="32">
        <v>2.34204534610698E-5</v>
      </c>
      <c r="I190" s="31" t="s">
        <v>479</v>
      </c>
    </row>
    <row r="191" spans="1:9">
      <c r="A191" s="31" t="s">
        <v>666</v>
      </c>
      <c r="B191" s="77">
        <v>29.626666666666701</v>
      </c>
      <c r="C191" s="77">
        <v>455.38</v>
      </c>
      <c r="D191" s="37">
        <v>2.6033333333333299</v>
      </c>
      <c r="E191" s="37">
        <v>28.41</v>
      </c>
      <c r="F191" s="31">
        <v>3.4479668787687201</v>
      </c>
      <c r="G191" s="31">
        <v>3.6799399669355798E-4</v>
      </c>
      <c r="H191" s="31">
        <v>3.5605112404012901E-2</v>
      </c>
      <c r="I191" s="31" t="s">
        <v>479</v>
      </c>
    </row>
    <row r="192" spans="1:9">
      <c r="A192" s="31" t="s">
        <v>667</v>
      </c>
      <c r="B192" s="77">
        <v>1440.21</v>
      </c>
      <c r="C192" s="77">
        <v>119.43</v>
      </c>
      <c r="D192" s="37">
        <v>240.92333333333301</v>
      </c>
      <c r="E192" s="37">
        <v>14.1766666666667</v>
      </c>
      <c r="F192" s="31">
        <v>-4.08698386545458</v>
      </c>
      <c r="G192" s="31">
        <v>1.255206936124E-4</v>
      </c>
      <c r="H192" s="31">
        <v>1.9515399125794999E-2</v>
      </c>
      <c r="I192" s="31" t="s">
        <v>479</v>
      </c>
    </row>
    <row r="193" spans="1:9">
      <c r="A193" s="31" t="s">
        <v>668</v>
      </c>
      <c r="B193" s="77">
        <v>261.60000000000002</v>
      </c>
      <c r="C193" s="77">
        <v>8.25</v>
      </c>
      <c r="D193" s="37">
        <v>32.593333333333298</v>
      </c>
      <c r="E193" s="37">
        <v>0.72333333333333305</v>
      </c>
      <c r="F193" s="31">
        <v>-5.4937724575636597</v>
      </c>
      <c r="G193" s="32">
        <v>5.7898206165001504E-6</v>
      </c>
      <c r="H193" s="31">
        <v>3.70758315879609E-3</v>
      </c>
      <c r="I193" s="31" t="s">
        <v>479</v>
      </c>
    </row>
    <row r="194" spans="1:9">
      <c r="A194" s="31" t="s">
        <v>669</v>
      </c>
      <c r="B194" s="77">
        <v>80.313333333333304</v>
      </c>
      <c r="C194" s="77">
        <v>0</v>
      </c>
      <c r="D194" s="37">
        <v>6.1966666666666699</v>
      </c>
      <c r="E194" s="37">
        <v>1E-3</v>
      </c>
      <c r="F194" s="31">
        <v>-12.5972766490857</v>
      </c>
      <c r="G194" s="32">
        <v>9.4351496569758906E-6</v>
      </c>
      <c r="H194" s="31">
        <v>4.2994607303696803E-3</v>
      </c>
      <c r="I194" s="31" t="s">
        <v>479</v>
      </c>
    </row>
    <row r="195" spans="1:9">
      <c r="A195" s="31" t="s">
        <v>670</v>
      </c>
      <c r="B195" s="77">
        <v>221.833333333333</v>
      </c>
      <c r="C195" s="77">
        <v>23.456666666666699</v>
      </c>
      <c r="D195" s="37">
        <v>33.453333333333298</v>
      </c>
      <c r="E195" s="37">
        <v>2.56666666666667</v>
      </c>
      <c r="F195" s="31">
        <v>-3.70418211982691</v>
      </c>
      <c r="G195" s="31">
        <v>3.9231619376493701E-4</v>
      </c>
      <c r="H195" s="31">
        <v>3.7284742424797401E-2</v>
      </c>
      <c r="I195" s="31" t="s">
        <v>479</v>
      </c>
    </row>
    <row r="196" spans="1:9">
      <c r="A196" s="31" t="s">
        <v>671</v>
      </c>
      <c r="B196" s="77">
        <v>12.9133333333333</v>
      </c>
      <c r="C196" s="77">
        <v>1635.15</v>
      </c>
      <c r="D196" s="37">
        <v>2.3066666666666702</v>
      </c>
      <c r="E196" s="37">
        <v>207.90666666666701</v>
      </c>
      <c r="F196" s="31">
        <v>6.4939826725556804</v>
      </c>
      <c r="G196" s="31">
        <v>2.3144005682870699E-4</v>
      </c>
      <c r="H196" s="31">
        <v>2.60717224017539E-2</v>
      </c>
      <c r="I196" s="31" t="s">
        <v>479</v>
      </c>
    </row>
    <row r="197" spans="1:9">
      <c r="A197" s="31" t="s">
        <v>672</v>
      </c>
      <c r="B197" s="77">
        <v>46.036666666666697</v>
      </c>
      <c r="C197" s="77">
        <v>980.69666666666706</v>
      </c>
      <c r="D197" s="37">
        <v>11.7733333333333</v>
      </c>
      <c r="E197" s="37">
        <v>191.29666666666699</v>
      </c>
      <c r="F197" s="31">
        <v>4.0222169876476901</v>
      </c>
      <c r="G197" s="31">
        <v>5.44807046262188E-4</v>
      </c>
      <c r="H197" s="31">
        <v>4.4518921899486898E-2</v>
      </c>
      <c r="I197" s="31" t="s">
        <v>479</v>
      </c>
    </row>
    <row r="198" spans="1:9">
      <c r="A198" s="31" t="s">
        <v>673</v>
      </c>
      <c r="B198" s="77">
        <v>66.526666666666699</v>
      </c>
      <c r="C198" s="77">
        <v>5</v>
      </c>
      <c r="D198" s="37">
        <v>12.8233333333333</v>
      </c>
      <c r="E198" s="37">
        <v>0.69333333333333302</v>
      </c>
      <c r="F198" s="31">
        <v>-4.2090783961555198</v>
      </c>
      <c r="G198" s="31">
        <v>4.29361051098263E-4</v>
      </c>
      <c r="H198" s="31">
        <v>3.8694017924975503E-2</v>
      </c>
      <c r="I198" s="31" t="s">
        <v>479</v>
      </c>
    </row>
    <row r="199" spans="1:9">
      <c r="A199" s="31" t="s">
        <v>674</v>
      </c>
      <c r="B199" s="77">
        <v>1</v>
      </c>
      <c r="C199" s="77">
        <v>964.33333333333303</v>
      </c>
      <c r="D199" s="37">
        <v>3.6666666666666702E-2</v>
      </c>
      <c r="E199" s="37">
        <v>24.406666666666698</v>
      </c>
      <c r="F199" s="31">
        <v>9.3785904396672493</v>
      </c>
      <c r="G199" s="32">
        <v>6.3228523593204804E-7</v>
      </c>
      <c r="H199" s="31">
        <v>7.1226931827745199E-4</v>
      </c>
      <c r="I199" s="31" t="s">
        <v>479</v>
      </c>
    </row>
    <row r="200" spans="1:9">
      <c r="A200" s="31" t="s">
        <v>675</v>
      </c>
      <c r="B200" s="77">
        <v>6017.3333333333303</v>
      </c>
      <c r="C200" s="77">
        <v>38.3333333333333</v>
      </c>
      <c r="D200" s="37">
        <v>802.24</v>
      </c>
      <c r="E200" s="37">
        <v>3.93333333333333</v>
      </c>
      <c r="F200" s="31">
        <v>-7.67213763730589</v>
      </c>
      <c r="G200" s="32">
        <v>9.8702402788223498E-13</v>
      </c>
      <c r="H200" s="32">
        <v>1.5566355943730701E-8</v>
      </c>
      <c r="I200" s="31" t="s">
        <v>479</v>
      </c>
    </row>
    <row r="201" spans="1:9">
      <c r="A201" s="31" t="s">
        <v>676</v>
      </c>
      <c r="B201" s="77">
        <v>2</v>
      </c>
      <c r="C201" s="77">
        <v>275.66666666666703</v>
      </c>
      <c r="D201" s="37">
        <v>9.6666666666666706E-2</v>
      </c>
      <c r="E201" s="37">
        <v>10.6566666666667</v>
      </c>
      <c r="F201" s="31">
        <v>6.7845220336529497</v>
      </c>
      <c r="G201" s="32">
        <v>2.73181129913902E-6</v>
      </c>
      <c r="H201" s="31">
        <v>2.1586736392634801E-3</v>
      </c>
      <c r="I201" s="31" t="s">
        <v>479</v>
      </c>
    </row>
    <row r="202" spans="1:9">
      <c r="A202" s="31" t="s">
        <v>677</v>
      </c>
      <c r="B202" s="77">
        <v>0.33333333333333298</v>
      </c>
      <c r="C202" s="77">
        <v>70</v>
      </c>
      <c r="D202" s="37">
        <v>2.66666666666667E-2</v>
      </c>
      <c r="E202" s="37">
        <v>3.3966666666666701</v>
      </c>
      <c r="F202" s="31">
        <v>6.9929383361658104</v>
      </c>
      <c r="G202" s="32">
        <v>3.93139729974941E-5</v>
      </c>
      <c r="H202" s="31">
        <v>9.5387795098996805E-3</v>
      </c>
      <c r="I202" s="31" t="s">
        <v>479</v>
      </c>
    </row>
    <row r="203" spans="1:9">
      <c r="A203" s="31" t="s">
        <v>678</v>
      </c>
      <c r="B203" s="77">
        <v>4.67</v>
      </c>
      <c r="C203" s="77">
        <v>115.666666666667</v>
      </c>
      <c r="D203" s="37">
        <v>0.293333333333333</v>
      </c>
      <c r="E203" s="37">
        <v>6.4</v>
      </c>
      <c r="F203" s="31">
        <v>4.4474589769712196</v>
      </c>
      <c r="G203" s="31">
        <v>1.84145537266008E-4</v>
      </c>
      <c r="H203" s="31">
        <v>2.3662707284322199E-2</v>
      </c>
      <c r="I203" s="31" t="s">
        <v>479</v>
      </c>
    </row>
    <row r="204" spans="1:9">
      <c r="A204" s="31" t="s">
        <v>679</v>
      </c>
      <c r="B204" s="77">
        <v>17.3333333333333</v>
      </c>
      <c r="C204" s="77">
        <v>340</v>
      </c>
      <c r="D204" s="37">
        <v>0.59</v>
      </c>
      <c r="E204" s="37">
        <v>8.56666666666667</v>
      </c>
      <c r="F204" s="31">
        <v>3.8599470939982399</v>
      </c>
      <c r="G204" s="31">
        <v>4.17778621328542E-4</v>
      </c>
      <c r="H204" s="31">
        <v>3.8530916005686699E-2</v>
      </c>
      <c r="I204" s="31" t="s">
        <v>479</v>
      </c>
    </row>
    <row r="205" spans="1:9">
      <c r="A205" s="31" t="s">
        <v>680</v>
      </c>
      <c r="B205" s="77">
        <v>11</v>
      </c>
      <c r="C205" s="77">
        <v>316</v>
      </c>
      <c r="D205" s="37">
        <v>0.65666666666666695</v>
      </c>
      <c r="E205" s="37">
        <v>14.17</v>
      </c>
      <c r="F205" s="31">
        <v>4.4315347241828</v>
      </c>
      <c r="G205" s="31">
        <v>1.8195886750082001E-4</v>
      </c>
      <c r="H205" s="31">
        <v>2.3662707284322199E-2</v>
      </c>
      <c r="I205" s="31" t="s">
        <v>479</v>
      </c>
    </row>
    <row r="206" spans="1:9">
      <c r="A206" s="31" t="s">
        <v>681</v>
      </c>
      <c r="B206" s="77">
        <v>9.6666666666666696</v>
      </c>
      <c r="C206" s="77">
        <v>213.333333333333</v>
      </c>
      <c r="D206" s="37">
        <v>1.29666666666667</v>
      </c>
      <c r="E206" s="37">
        <v>21.433333333333302</v>
      </c>
      <c r="F206" s="31">
        <v>4.04697667722911</v>
      </c>
      <c r="G206" s="31">
        <v>2.57617922226285E-4</v>
      </c>
      <c r="H206" s="31">
        <v>2.8019946561591399E-2</v>
      </c>
      <c r="I206" s="31" t="s">
        <v>479</v>
      </c>
    </row>
    <row r="207" spans="1:9">
      <c r="A207" s="41" t="s">
        <v>682</v>
      </c>
      <c r="B207" s="59">
        <v>1.3333333333333299</v>
      </c>
      <c r="C207" s="59">
        <v>81.3333333333333</v>
      </c>
      <c r="D207" s="79">
        <v>0.04</v>
      </c>
      <c r="E207" s="79">
        <v>2.0099999999999998</v>
      </c>
      <c r="F207" s="41">
        <v>5.6510516911789299</v>
      </c>
      <c r="G207" s="41">
        <v>1.2984476478435E-4</v>
      </c>
      <c r="H207" s="41">
        <v>1.9515399125794999E-2</v>
      </c>
      <c r="I207" s="41" t="s">
        <v>479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2"/>
  <sheetViews>
    <sheetView workbookViewId="0">
      <selection activeCell="L36" sqref="L36"/>
    </sheetView>
  </sheetViews>
  <sheetFormatPr baseColWidth="10" defaultRowHeight="13"/>
  <cols>
    <col min="1" max="16384" width="10.83203125" style="31"/>
  </cols>
  <sheetData>
    <row r="1" spans="1:4" ht="16">
      <c r="A1" s="108" t="s">
        <v>1144</v>
      </c>
    </row>
    <row r="3" spans="1:4">
      <c r="A3" s="38" t="s">
        <v>691</v>
      </c>
      <c r="B3" s="38" t="s">
        <v>692</v>
      </c>
      <c r="C3" s="39" t="s">
        <v>685</v>
      </c>
      <c r="D3" s="39" t="s">
        <v>686</v>
      </c>
    </row>
    <row r="4" spans="1:4">
      <c r="A4" s="40" t="s">
        <v>693</v>
      </c>
      <c r="B4" s="40" t="s">
        <v>694</v>
      </c>
      <c r="C4" s="55">
        <v>0</v>
      </c>
      <c r="D4" s="55">
        <v>0.28000000000000003</v>
      </c>
    </row>
    <row r="5" spans="1:4">
      <c r="A5" s="40" t="s">
        <v>696</v>
      </c>
      <c r="B5" s="40" t="s">
        <v>697</v>
      </c>
      <c r="C5" s="55">
        <v>1.73</v>
      </c>
      <c r="D5" s="55">
        <v>3.11</v>
      </c>
    </row>
    <row r="6" spans="1:4">
      <c r="A6" s="40" t="s">
        <v>698</v>
      </c>
      <c r="B6" s="40" t="s">
        <v>725</v>
      </c>
      <c r="C6" s="55">
        <v>14.73</v>
      </c>
      <c r="D6" s="55">
        <v>14.01333</v>
      </c>
    </row>
    <row r="7" spans="1:4">
      <c r="A7" s="40" t="s">
        <v>699</v>
      </c>
      <c r="B7" s="40" t="s">
        <v>726</v>
      </c>
      <c r="C7" s="55">
        <v>0.37</v>
      </c>
      <c r="D7" s="55">
        <v>0.46</v>
      </c>
    </row>
    <row r="8" spans="1:4">
      <c r="A8" s="40" t="s">
        <v>700</v>
      </c>
      <c r="B8" s="40" t="s">
        <v>701</v>
      </c>
      <c r="C8" s="55">
        <v>1.71</v>
      </c>
      <c r="D8" s="55">
        <v>1.7150000000000001</v>
      </c>
    </row>
    <row r="9" spans="1:4">
      <c r="A9" s="40" t="s">
        <v>702</v>
      </c>
      <c r="B9" s="40" t="s">
        <v>703</v>
      </c>
      <c r="C9" s="55">
        <v>5.6849999999999996</v>
      </c>
      <c r="D9" s="55">
        <v>13.52</v>
      </c>
    </row>
    <row r="10" spans="1:4">
      <c r="A10" s="40" t="s">
        <v>704</v>
      </c>
      <c r="B10" s="40" t="s">
        <v>705</v>
      </c>
      <c r="C10" s="55">
        <v>1.1000000000000001</v>
      </c>
      <c r="D10" s="55">
        <v>2.61</v>
      </c>
    </row>
    <row r="11" spans="1:4">
      <c r="A11" s="40" t="s">
        <v>706</v>
      </c>
      <c r="B11" s="40" t="s">
        <v>707</v>
      </c>
      <c r="C11" s="55">
        <v>0.755</v>
      </c>
      <c r="D11" s="55">
        <v>0.92</v>
      </c>
    </row>
    <row r="12" spans="1:4">
      <c r="A12" s="40" t="s">
        <v>708</v>
      </c>
      <c r="B12" s="40" t="s">
        <v>727</v>
      </c>
      <c r="C12" s="55">
        <v>2.67</v>
      </c>
      <c r="D12" s="55">
        <v>3.7</v>
      </c>
    </row>
    <row r="13" spans="1:4">
      <c r="A13" s="40" t="s">
        <v>709</v>
      </c>
      <c r="B13" s="40" t="s">
        <v>728</v>
      </c>
      <c r="C13" s="55">
        <v>0.86499999999999999</v>
      </c>
      <c r="D13" s="55">
        <v>3.3166699999999998</v>
      </c>
    </row>
    <row r="14" spans="1:4">
      <c r="A14" s="40" t="s">
        <v>710</v>
      </c>
      <c r="B14" s="40" t="s">
        <v>711</v>
      </c>
      <c r="C14" s="55">
        <v>0.28000000000000003</v>
      </c>
      <c r="D14" s="55">
        <v>4.18</v>
      </c>
    </row>
    <row r="15" spans="1:4">
      <c r="A15" s="40" t="s">
        <v>712</v>
      </c>
      <c r="B15" s="40" t="s">
        <v>713</v>
      </c>
      <c r="C15" s="55">
        <v>8.4600000000000009</v>
      </c>
      <c r="D15" s="55">
        <v>4.8099999999999996</v>
      </c>
    </row>
    <row r="16" spans="1:4">
      <c r="A16" s="40" t="s">
        <v>714</v>
      </c>
      <c r="B16" s="40" t="s">
        <v>729</v>
      </c>
      <c r="C16" s="55">
        <v>25.125</v>
      </c>
      <c r="D16" s="55">
        <v>16.366669999999999</v>
      </c>
    </row>
    <row r="17" spans="1:4">
      <c r="A17" s="40" t="s">
        <v>715</v>
      </c>
      <c r="B17" s="40" t="s">
        <v>730</v>
      </c>
      <c r="C17" s="55">
        <v>0.94333</v>
      </c>
      <c r="D17" s="55">
        <v>3.56</v>
      </c>
    </row>
    <row r="18" spans="1:4">
      <c r="A18" s="40" t="s">
        <v>716</v>
      </c>
      <c r="B18" s="40" t="s">
        <v>731</v>
      </c>
      <c r="C18" s="55">
        <v>36.034999999999997</v>
      </c>
      <c r="D18" s="55">
        <v>24.19333</v>
      </c>
    </row>
    <row r="19" spans="1:4">
      <c r="A19" s="40" t="s">
        <v>717</v>
      </c>
      <c r="B19" s="40" t="s">
        <v>718</v>
      </c>
      <c r="C19" s="55">
        <v>6.8333300000000001</v>
      </c>
      <c r="D19" s="55">
        <v>5.6550000000000002</v>
      </c>
    </row>
    <row r="20" spans="1:4">
      <c r="A20" s="40" t="s">
        <v>719</v>
      </c>
      <c r="B20" s="40" t="s">
        <v>720</v>
      </c>
      <c r="C20" s="55">
        <v>1.7050000000000001</v>
      </c>
      <c r="D20" s="55">
        <v>0.41</v>
      </c>
    </row>
    <row r="21" spans="1:4">
      <c r="A21" s="40" t="s">
        <v>721</v>
      </c>
      <c r="B21" s="40" t="s">
        <v>722</v>
      </c>
      <c r="C21" s="55">
        <v>0.25</v>
      </c>
      <c r="D21" s="55">
        <v>0.625</v>
      </c>
    </row>
    <row r="22" spans="1:4">
      <c r="A22" s="41" t="s">
        <v>723</v>
      </c>
      <c r="B22" s="41" t="s">
        <v>724</v>
      </c>
      <c r="C22" s="59">
        <v>1.68</v>
      </c>
      <c r="D22" s="59">
        <v>1.17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51"/>
  <sheetViews>
    <sheetView workbookViewId="0">
      <selection activeCell="M10" sqref="M10"/>
    </sheetView>
  </sheetViews>
  <sheetFormatPr baseColWidth="10" defaultRowHeight="13"/>
  <cols>
    <col min="1" max="16384" width="10.83203125" style="35"/>
  </cols>
  <sheetData>
    <row r="1" spans="1:11" s="31" customFormat="1" ht="16">
      <c r="A1" s="108" t="s">
        <v>1145</v>
      </c>
    </row>
    <row r="2" spans="1:11" s="31" customFormat="1"/>
    <row r="3" spans="1:11" s="34" customFormat="1">
      <c r="A3" s="39" t="s">
        <v>740</v>
      </c>
      <c r="B3" s="39" t="s">
        <v>741</v>
      </c>
      <c r="C3" s="39" t="s">
        <v>732</v>
      </c>
      <c r="D3" s="39" t="s">
        <v>683</v>
      </c>
      <c r="E3" s="39" t="s">
        <v>684</v>
      </c>
      <c r="F3" s="39" t="s">
        <v>685</v>
      </c>
      <c r="G3" s="39" t="s">
        <v>686</v>
      </c>
      <c r="H3" s="39" t="s">
        <v>687</v>
      </c>
      <c r="I3" s="39" t="s">
        <v>688</v>
      </c>
      <c r="J3" s="39" t="s">
        <v>689</v>
      </c>
      <c r="K3" s="39" t="s">
        <v>690</v>
      </c>
    </row>
    <row r="4" spans="1:11">
      <c r="A4" s="35" t="s">
        <v>742</v>
      </c>
      <c r="B4" s="35" t="s">
        <v>743</v>
      </c>
      <c r="C4" s="35" t="s">
        <v>744</v>
      </c>
      <c r="D4" s="76">
        <v>63.666666669999998</v>
      </c>
      <c r="E4" s="76">
        <v>205</v>
      </c>
      <c r="F4" s="58">
        <v>8.7333333329999991</v>
      </c>
      <c r="G4" s="58">
        <v>20.706666670000001</v>
      </c>
      <c r="H4" s="35">
        <v>1.2454910180000001</v>
      </c>
      <c r="I4" s="35">
        <v>0.22261830899999999</v>
      </c>
      <c r="J4" s="35">
        <v>0.70873803899999999</v>
      </c>
      <c r="K4" s="35" t="s">
        <v>695</v>
      </c>
    </row>
    <row r="5" spans="1:11">
      <c r="A5" s="35" t="s">
        <v>745</v>
      </c>
      <c r="B5" s="35" t="s">
        <v>743</v>
      </c>
      <c r="C5" s="35" t="s">
        <v>744</v>
      </c>
      <c r="D5" s="76">
        <v>96</v>
      </c>
      <c r="E5" s="76">
        <v>281</v>
      </c>
      <c r="F5" s="58">
        <v>14.366666670000001</v>
      </c>
      <c r="G5" s="58">
        <v>31.896666669999998</v>
      </c>
      <c r="H5" s="35">
        <v>1.150680296</v>
      </c>
      <c r="I5" s="35">
        <v>0.210836671</v>
      </c>
      <c r="J5" s="35">
        <v>0.69884513299999995</v>
      </c>
      <c r="K5" s="35" t="s">
        <v>695</v>
      </c>
    </row>
    <row r="6" spans="1:11">
      <c r="A6" s="35" t="s">
        <v>746</v>
      </c>
      <c r="B6" s="35" t="s">
        <v>743</v>
      </c>
      <c r="C6" s="35" t="s">
        <v>747</v>
      </c>
      <c r="D6" s="76">
        <v>254.66666670000001</v>
      </c>
      <c r="E6" s="76">
        <v>216</v>
      </c>
      <c r="F6" s="58">
        <v>38.65666667</v>
      </c>
      <c r="G6" s="58">
        <v>25.04</v>
      </c>
      <c r="H6" s="35">
        <v>-0.62648267800000002</v>
      </c>
      <c r="I6" s="35">
        <v>0.45817585100000002</v>
      </c>
      <c r="J6" s="35">
        <v>0.88077661500000004</v>
      </c>
      <c r="K6" s="35" t="s">
        <v>695</v>
      </c>
    </row>
    <row r="7" spans="1:11">
      <c r="A7" s="35" t="s">
        <v>748</v>
      </c>
      <c r="B7" s="35" t="s">
        <v>749</v>
      </c>
      <c r="C7" s="35" t="s">
        <v>750</v>
      </c>
      <c r="D7" s="76">
        <v>11.33333333</v>
      </c>
      <c r="E7" s="76">
        <v>104</v>
      </c>
      <c r="F7" s="58">
        <v>2.2166666670000001</v>
      </c>
      <c r="G7" s="58">
        <v>15.37</v>
      </c>
      <c r="H7" s="35">
        <v>2.7936534200000001</v>
      </c>
      <c r="I7" s="35">
        <v>3.4161689000000002E-2</v>
      </c>
      <c r="J7" s="35">
        <v>0.36334905899999997</v>
      </c>
      <c r="K7" s="35" t="s">
        <v>695</v>
      </c>
    </row>
    <row r="8" spans="1:11">
      <c r="A8" s="35" t="s">
        <v>751</v>
      </c>
      <c r="B8" s="35" t="s">
        <v>749</v>
      </c>
      <c r="C8" s="35" t="s">
        <v>750</v>
      </c>
      <c r="D8" s="76">
        <v>27.666666670000001</v>
      </c>
      <c r="E8" s="76">
        <v>47.666666669999998</v>
      </c>
      <c r="F8" s="58">
        <v>4.4866666669999997</v>
      </c>
      <c r="G8" s="58">
        <v>5.3866666670000001</v>
      </c>
      <c r="H8" s="35">
        <v>0.26374878800000001</v>
      </c>
      <c r="I8" s="35">
        <v>0.81487821900000001</v>
      </c>
      <c r="J8" s="35">
        <v>1</v>
      </c>
      <c r="K8" s="35" t="s">
        <v>695</v>
      </c>
    </row>
    <row r="9" spans="1:11">
      <c r="A9" s="35" t="s">
        <v>752</v>
      </c>
      <c r="B9" s="35" t="s">
        <v>749</v>
      </c>
      <c r="C9" s="35" t="s">
        <v>750</v>
      </c>
      <c r="D9" s="76">
        <v>34</v>
      </c>
      <c r="E9" s="76">
        <v>59.333333330000002</v>
      </c>
      <c r="F9" s="58">
        <v>5.0066666670000002</v>
      </c>
      <c r="G9" s="58">
        <v>6.9866666669999997</v>
      </c>
      <c r="H9" s="35">
        <v>0.48075390400000001</v>
      </c>
      <c r="I9" s="35">
        <v>0.63584682000000003</v>
      </c>
      <c r="J9" s="35">
        <v>0.95395885499999999</v>
      </c>
      <c r="K9" s="35" t="s">
        <v>695</v>
      </c>
    </row>
    <row r="10" spans="1:11">
      <c r="A10" s="35" t="s">
        <v>753</v>
      </c>
      <c r="B10" s="35" t="s">
        <v>749</v>
      </c>
      <c r="C10" s="35" t="s">
        <v>750</v>
      </c>
      <c r="D10" s="76">
        <v>55</v>
      </c>
      <c r="E10" s="76">
        <v>154.33333329999999</v>
      </c>
      <c r="F10" s="58">
        <v>8.7233333329999994</v>
      </c>
      <c r="G10" s="58">
        <v>18.463333330000001</v>
      </c>
      <c r="H10" s="35">
        <v>1.081711614</v>
      </c>
      <c r="I10" s="35">
        <v>0.20842366100000001</v>
      </c>
      <c r="J10" s="35">
        <v>0.696261291</v>
      </c>
      <c r="K10" s="35" t="s">
        <v>695</v>
      </c>
    </row>
    <row r="11" spans="1:11">
      <c r="A11" s="35" t="s">
        <v>754</v>
      </c>
      <c r="B11" s="35" t="s">
        <v>749</v>
      </c>
      <c r="C11" s="35" t="s">
        <v>750</v>
      </c>
      <c r="D11" s="76">
        <v>100.33333330000001</v>
      </c>
      <c r="E11" s="76">
        <v>270.66666670000001</v>
      </c>
      <c r="F11" s="58">
        <v>20.333333329999999</v>
      </c>
      <c r="G11" s="58">
        <v>43.84</v>
      </c>
      <c r="H11" s="35">
        <v>1.1084010559999999</v>
      </c>
      <c r="I11" s="35">
        <v>0.171343726</v>
      </c>
      <c r="J11" s="35">
        <v>0.65829459000000001</v>
      </c>
      <c r="K11" s="35" t="s">
        <v>695</v>
      </c>
    </row>
    <row r="12" spans="1:11">
      <c r="A12" s="35" t="s">
        <v>755</v>
      </c>
      <c r="B12" s="35" t="s">
        <v>749</v>
      </c>
      <c r="C12" s="35" t="s">
        <v>750</v>
      </c>
      <c r="D12" s="76">
        <v>2.3333333330000001</v>
      </c>
      <c r="E12" s="76">
        <v>15.33333333</v>
      </c>
      <c r="F12" s="58">
        <v>0.37333333299999999</v>
      </c>
      <c r="G12" s="58">
        <v>1.933333333</v>
      </c>
      <c r="H12" s="35">
        <v>2.3725541680000002</v>
      </c>
      <c r="I12" s="35">
        <v>0.109790292</v>
      </c>
      <c r="J12" s="35">
        <v>0.56838104</v>
      </c>
      <c r="K12" s="35" t="s">
        <v>695</v>
      </c>
    </row>
    <row r="13" spans="1:11">
      <c r="A13" s="35" t="s">
        <v>756</v>
      </c>
      <c r="B13" s="35" t="s">
        <v>749</v>
      </c>
      <c r="C13" s="35" t="s">
        <v>750</v>
      </c>
      <c r="D13" s="76">
        <v>2.3333333330000001</v>
      </c>
      <c r="E13" s="76">
        <v>153.66666670000001</v>
      </c>
      <c r="F13" s="58">
        <v>0.44666666700000002</v>
      </c>
      <c r="G13" s="58">
        <v>19.716666669999999</v>
      </c>
      <c r="H13" s="35">
        <v>5.4640732630000004</v>
      </c>
      <c r="I13" s="35">
        <v>1.3267210000000001E-3</v>
      </c>
      <c r="J13" s="35">
        <v>7.5813993999999996E-2</v>
      </c>
      <c r="K13" s="35" t="s">
        <v>695</v>
      </c>
    </row>
    <row r="14" spans="1:11">
      <c r="A14" s="35" t="s">
        <v>757</v>
      </c>
      <c r="B14" s="35" t="s">
        <v>749</v>
      </c>
      <c r="C14" s="35" t="s">
        <v>750</v>
      </c>
      <c r="D14" s="76">
        <v>1460</v>
      </c>
      <c r="E14" s="76">
        <v>939.33333330000005</v>
      </c>
      <c r="F14" s="58">
        <v>122.8766667</v>
      </c>
      <c r="G14" s="58">
        <v>61.553333330000001</v>
      </c>
      <c r="H14" s="35">
        <v>-0.99730209400000003</v>
      </c>
      <c r="I14" s="35">
        <v>0.189501266</v>
      </c>
      <c r="J14" s="35">
        <v>0.67957309499999996</v>
      </c>
      <c r="K14" s="35" t="s">
        <v>695</v>
      </c>
    </row>
    <row r="15" spans="1:11">
      <c r="A15" s="35" t="s">
        <v>758</v>
      </c>
      <c r="B15" s="35" t="s">
        <v>749</v>
      </c>
      <c r="C15" s="35" t="s">
        <v>750</v>
      </c>
      <c r="D15" s="76">
        <v>2.6666666669999999</v>
      </c>
      <c r="E15" s="76">
        <v>1.6666666670000001</v>
      </c>
      <c r="F15" s="58">
        <v>0.42333333299999998</v>
      </c>
      <c r="G15" s="58">
        <v>0.19</v>
      </c>
      <c r="H15" s="35">
        <v>-1.1557946729999999</v>
      </c>
      <c r="I15" s="35">
        <v>0.51001364500000002</v>
      </c>
      <c r="J15" s="35">
        <v>0.89981313299999999</v>
      </c>
      <c r="K15" s="35" t="s">
        <v>695</v>
      </c>
    </row>
    <row r="16" spans="1:11">
      <c r="A16" s="35" t="s">
        <v>759</v>
      </c>
      <c r="B16" s="35" t="s">
        <v>749</v>
      </c>
      <c r="C16" s="35" t="s">
        <v>750</v>
      </c>
      <c r="D16" s="76">
        <v>35</v>
      </c>
      <c r="E16" s="76">
        <v>184</v>
      </c>
      <c r="F16" s="58">
        <v>5.7133333329999996</v>
      </c>
      <c r="G16" s="58">
        <v>22.576666670000002</v>
      </c>
      <c r="H16" s="35">
        <v>1.982427886</v>
      </c>
      <c r="I16" s="35">
        <v>8.2735400000000001E-2</v>
      </c>
      <c r="J16" s="35">
        <v>0.51246281000000005</v>
      </c>
      <c r="K16" s="35" t="s">
        <v>695</v>
      </c>
    </row>
    <row r="17" spans="1:11">
      <c r="A17" s="35" t="s">
        <v>760</v>
      </c>
      <c r="B17" s="35" t="s">
        <v>749</v>
      </c>
      <c r="C17" s="35" t="s">
        <v>750</v>
      </c>
      <c r="D17" s="76">
        <v>4.3333333329999997</v>
      </c>
      <c r="E17" s="76">
        <v>10.33333333</v>
      </c>
      <c r="F17" s="58">
        <v>1.01</v>
      </c>
      <c r="G17" s="58">
        <v>1.68</v>
      </c>
      <c r="H17" s="35">
        <v>0.73410593999999996</v>
      </c>
      <c r="I17" s="35">
        <v>0.58482980299999998</v>
      </c>
      <c r="J17" s="35">
        <v>0.94225297699999999</v>
      </c>
      <c r="K17" s="35" t="s">
        <v>695</v>
      </c>
    </row>
    <row r="18" spans="1:11">
      <c r="A18" s="35" t="s">
        <v>761</v>
      </c>
      <c r="B18" s="35" t="s">
        <v>749</v>
      </c>
      <c r="C18" s="35" t="s">
        <v>750</v>
      </c>
      <c r="D18" s="76">
        <v>386</v>
      </c>
      <c r="E18" s="76">
        <v>267.33333329999999</v>
      </c>
      <c r="F18" s="58">
        <v>31.27</v>
      </c>
      <c r="G18" s="58">
        <v>16.25</v>
      </c>
      <c r="H18" s="35">
        <v>-0.94433950099999997</v>
      </c>
      <c r="I18" s="35">
        <v>0.23026295599999999</v>
      </c>
      <c r="J18" s="35">
        <v>0.71826809700000005</v>
      </c>
      <c r="K18" s="35" t="s">
        <v>695</v>
      </c>
    </row>
    <row r="19" spans="1:11">
      <c r="A19" s="35" t="s">
        <v>762</v>
      </c>
      <c r="B19" s="35" t="s">
        <v>749</v>
      </c>
      <c r="C19" s="35" t="s">
        <v>750</v>
      </c>
      <c r="D19" s="76">
        <v>28.666666670000001</v>
      </c>
      <c r="E19" s="76">
        <v>45</v>
      </c>
      <c r="F19" s="58">
        <v>5.41</v>
      </c>
      <c r="G19" s="58">
        <v>6.32</v>
      </c>
      <c r="H19" s="35">
        <v>0.22429596399999999</v>
      </c>
      <c r="I19" s="35">
        <v>0.81821613599999998</v>
      </c>
      <c r="J19" s="35">
        <v>1</v>
      </c>
      <c r="K19" s="35" t="s">
        <v>695</v>
      </c>
    </row>
    <row r="20" spans="1:11">
      <c r="A20" s="35" t="s">
        <v>763</v>
      </c>
      <c r="B20" s="35" t="s">
        <v>749</v>
      </c>
      <c r="C20" s="35" t="s">
        <v>750</v>
      </c>
      <c r="D20" s="76">
        <v>62</v>
      </c>
      <c r="E20" s="76">
        <v>122.66666669999999</v>
      </c>
      <c r="F20" s="58">
        <v>4.53</v>
      </c>
      <c r="G20" s="58">
        <v>7.37</v>
      </c>
      <c r="H20" s="35">
        <v>0.70215356900000003</v>
      </c>
      <c r="I20" s="35">
        <v>0.47123873799999999</v>
      </c>
      <c r="J20" s="35">
        <v>0.88818721099999998</v>
      </c>
      <c r="K20" s="35" t="s">
        <v>695</v>
      </c>
    </row>
    <row r="21" spans="1:11">
      <c r="A21" s="35" t="s">
        <v>764</v>
      </c>
      <c r="B21" s="35" t="s">
        <v>749</v>
      </c>
      <c r="C21" s="35" t="s">
        <v>750</v>
      </c>
      <c r="D21" s="76">
        <v>26.666666670000001</v>
      </c>
      <c r="E21" s="76">
        <v>124</v>
      </c>
      <c r="F21" s="58">
        <v>4.66</v>
      </c>
      <c r="G21" s="58">
        <v>16.283333330000001</v>
      </c>
      <c r="H21" s="35">
        <v>1.804994201</v>
      </c>
      <c r="I21" s="35">
        <v>7.4961710000000001E-2</v>
      </c>
      <c r="J21" s="35">
        <v>0.49861709199999998</v>
      </c>
      <c r="K21" s="35" t="s">
        <v>695</v>
      </c>
    </row>
    <row r="22" spans="1:11">
      <c r="A22" s="35" t="s">
        <v>765</v>
      </c>
      <c r="B22" s="35" t="s">
        <v>749</v>
      </c>
      <c r="C22" s="35" t="s">
        <v>750</v>
      </c>
      <c r="D22" s="76">
        <v>35</v>
      </c>
      <c r="E22" s="76">
        <v>183</v>
      </c>
      <c r="F22" s="58">
        <v>4.13</v>
      </c>
      <c r="G22" s="58">
        <v>15.10333333</v>
      </c>
      <c r="H22" s="35">
        <v>1.8706533030000001</v>
      </c>
      <c r="I22" s="35">
        <v>0.14109334700000001</v>
      </c>
      <c r="J22" s="35">
        <v>0.61639423000000004</v>
      </c>
      <c r="K22" s="35" t="s">
        <v>695</v>
      </c>
    </row>
    <row r="23" spans="1:11">
      <c r="A23" s="35" t="s">
        <v>766</v>
      </c>
      <c r="B23" s="35" t="s">
        <v>749</v>
      </c>
      <c r="C23" s="35" t="s">
        <v>750</v>
      </c>
      <c r="D23" s="76">
        <v>0</v>
      </c>
      <c r="E23" s="76">
        <v>1.6666666670000001</v>
      </c>
      <c r="F23" s="58">
        <v>1E-3</v>
      </c>
      <c r="G23" s="58">
        <v>0.21</v>
      </c>
      <c r="H23" s="35">
        <v>7.7142455180000002</v>
      </c>
      <c r="I23" s="35">
        <v>0.34959322599999998</v>
      </c>
      <c r="J23" s="35">
        <v>0.81916678700000001</v>
      </c>
      <c r="K23" s="35" t="s">
        <v>695</v>
      </c>
    </row>
    <row r="24" spans="1:11">
      <c r="A24" s="35" t="s">
        <v>767</v>
      </c>
      <c r="B24" s="35" t="s">
        <v>749</v>
      </c>
      <c r="C24" s="35" t="s">
        <v>750</v>
      </c>
      <c r="D24" s="76">
        <v>298.33333329999999</v>
      </c>
      <c r="E24" s="76">
        <v>218</v>
      </c>
      <c r="F24" s="58">
        <v>42.793333330000003</v>
      </c>
      <c r="G24" s="58">
        <v>25.42</v>
      </c>
      <c r="H24" s="35">
        <v>-0.75142202999999996</v>
      </c>
      <c r="I24" s="35">
        <v>0.31518969200000002</v>
      </c>
      <c r="J24" s="35">
        <v>0.79302264600000005</v>
      </c>
      <c r="K24" s="35" t="s">
        <v>695</v>
      </c>
    </row>
    <row r="25" spans="1:11">
      <c r="A25" s="35" t="s">
        <v>768</v>
      </c>
      <c r="B25" s="35" t="s">
        <v>749</v>
      </c>
      <c r="C25" s="35" t="s">
        <v>750</v>
      </c>
      <c r="D25" s="76">
        <v>6.3333333329999997</v>
      </c>
      <c r="E25" s="76">
        <v>180</v>
      </c>
      <c r="F25" s="58">
        <v>1.223333333</v>
      </c>
      <c r="G25" s="58">
        <v>24.54</v>
      </c>
      <c r="H25" s="35">
        <v>4.326245782</v>
      </c>
      <c r="I25" s="35">
        <v>5.8846219999999999E-3</v>
      </c>
      <c r="J25" s="35">
        <v>0.15644799200000001</v>
      </c>
      <c r="K25" s="35" t="s">
        <v>695</v>
      </c>
    </row>
    <row r="26" spans="1:11">
      <c r="A26" s="35" t="s">
        <v>769</v>
      </c>
      <c r="B26" s="35" t="s">
        <v>749</v>
      </c>
      <c r="C26" s="35" t="s">
        <v>750</v>
      </c>
      <c r="D26" s="76">
        <v>12.33333333</v>
      </c>
      <c r="E26" s="76">
        <v>38</v>
      </c>
      <c r="F26" s="58">
        <v>2.7566666670000002</v>
      </c>
      <c r="G26" s="58">
        <v>6.4866666669999997</v>
      </c>
      <c r="H26" s="35">
        <v>1.234552476</v>
      </c>
      <c r="I26" s="35">
        <v>0.28550006300000003</v>
      </c>
      <c r="J26" s="35">
        <v>0.77409100500000005</v>
      </c>
      <c r="K26" s="35" t="s">
        <v>695</v>
      </c>
    </row>
    <row r="27" spans="1:11">
      <c r="A27" s="35" t="s">
        <v>770</v>
      </c>
      <c r="B27" s="35" t="s">
        <v>749</v>
      </c>
      <c r="C27" s="35" t="s">
        <v>750</v>
      </c>
      <c r="D27" s="76">
        <v>33.333333330000002</v>
      </c>
      <c r="E27" s="76">
        <v>210.66666670000001</v>
      </c>
      <c r="F27" s="58">
        <v>5.4266666670000001</v>
      </c>
      <c r="G27" s="58">
        <v>23.97</v>
      </c>
      <c r="H27" s="35">
        <v>2.1430917100000002</v>
      </c>
      <c r="I27" s="35">
        <v>7.3611386000000001E-2</v>
      </c>
      <c r="J27" s="35">
        <v>0.49380058199999999</v>
      </c>
      <c r="K27" s="35" t="s">
        <v>695</v>
      </c>
    </row>
    <row r="28" spans="1:11">
      <c r="A28" s="35" t="s">
        <v>771</v>
      </c>
      <c r="B28" s="35" t="s">
        <v>749</v>
      </c>
      <c r="C28" s="35" t="s">
        <v>750</v>
      </c>
      <c r="D28" s="76">
        <v>802.66666669999995</v>
      </c>
      <c r="E28" s="76">
        <v>955.33333330000005</v>
      </c>
      <c r="F28" s="58">
        <v>94.31</v>
      </c>
      <c r="G28" s="58">
        <v>83.993333329999999</v>
      </c>
      <c r="H28" s="35">
        <v>-0.16713592899999999</v>
      </c>
      <c r="I28" s="35">
        <v>0.82180638900000003</v>
      </c>
      <c r="J28" s="35">
        <v>1</v>
      </c>
      <c r="K28" s="35" t="s">
        <v>695</v>
      </c>
    </row>
    <row r="29" spans="1:11">
      <c r="A29" s="35" t="s">
        <v>524</v>
      </c>
      <c r="B29" s="35" t="s">
        <v>749</v>
      </c>
      <c r="C29" s="35" t="s">
        <v>750</v>
      </c>
      <c r="D29" s="76">
        <v>72.666666669999998</v>
      </c>
      <c r="E29" s="76">
        <v>857.33333330000005</v>
      </c>
      <c r="F29" s="58">
        <v>0.72</v>
      </c>
      <c r="G29" s="58">
        <v>6.3133333330000001</v>
      </c>
      <c r="H29" s="35">
        <v>3.1323331130000001</v>
      </c>
      <c r="I29" s="35">
        <v>4.9295600000000001E-4</v>
      </c>
      <c r="J29" s="35">
        <v>4.2252221E-2</v>
      </c>
      <c r="K29" s="35" t="s">
        <v>479</v>
      </c>
    </row>
    <row r="30" spans="1:11">
      <c r="A30" s="35" t="s">
        <v>772</v>
      </c>
      <c r="B30" s="35" t="s">
        <v>749</v>
      </c>
      <c r="C30" s="35" t="s">
        <v>750</v>
      </c>
      <c r="D30" s="76">
        <v>70.666666669999998</v>
      </c>
      <c r="E30" s="76">
        <v>215.33333329999999</v>
      </c>
      <c r="F30" s="58">
        <v>3.18</v>
      </c>
      <c r="G30" s="58">
        <v>6.8666666669999996</v>
      </c>
      <c r="H30" s="35">
        <v>1.1105831660000001</v>
      </c>
      <c r="I30" s="35">
        <v>0.30693172600000002</v>
      </c>
      <c r="J30" s="35">
        <v>0.78975616999999998</v>
      </c>
      <c r="K30" s="35" t="s">
        <v>695</v>
      </c>
    </row>
    <row r="31" spans="1:11">
      <c r="A31" s="35" t="s">
        <v>773</v>
      </c>
      <c r="B31" s="35" t="s">
        <v>749</v>
      </c>
      <c r="C31" s="35" t="s">
        <v>750</v>
      </c>
      <c r="D31" s="76">
        <v>451.33333329999999</v>
      </c>
      <c r="E31" s="76">
        <v>188.66666670000001</v>
      </c>
      <c r="F31" s="58">
        <v>81.276666669999997</v>
      </c>
      <c r="G31" s="58">
        <v>30.043333329999999</v>
      </c>
      <c r="H31" s="35">
        <v>-1.435796345</v>
      </c>
      <c r="I31" s="35">
        <v>0.14231176700000001</v>
      </c>
      <c r="J31" s="35">
        <v>0.61843564699999998</v>
      </c>
      <c r="K31" s="35" t="s">
        <v>695</v>
      </c>
    </row>
    <row r="32" spans="1:11">
      <c r="A32" s="35" t="s">
        <v>774</v>
      </c>
      <c r="B32" s="35" t="s">
        <v>749</v>
      </c>
      <c r="C32" s="35" t="s">
        <v>750</v>
      </c>
      <c r="D32" s="76">
        <v>26.666666670000001</v>
      </c>
      <c r="E32" s="76">
        <v>27.666666670000001</v>
      </c>
      <c r="F32" s="58">
        <v>5.19</v>
      </c>
      <c r="G32" s="58">
        <v>3.846666667</v>
      </c>
      <c r="H32" s="35">
        <v>-0.43212571999999999</v>
      </c>
      <c r="I32" s="35">
        <v>0.67651998599999996</v>
      </c>
      <c r="J32" s="35">
        <v>0.95706823600000002</v>
      </c>
      <c r="K32" s="35" t="s">
        <v>695</v>
      </c>
    </row>
    <row r="33" spans="1:11">
      <c r="A33" s="35" t="s">
        <v>775</v>
      </c>
      <c r="B33" s="35" t="s">
        <v>749</v>
      </c>
      <c r="C33" s="35" t="s">
        <v>750</v>
      </c>
      <c r="D33" s="76">
        <v>1905.33</v>
      </c>
      <c r="E33" s="76">
        <v>1758.4</v>
      </c>
      <c r="F33" s="58">
        <v>43.533333329999998</v>
      </c>
      <c r="G33" s="58">
        <v>35.096666669999998</v>
      </c>
      <c r="H33" s="35">
        <v>-0.31078647500000001</v>
      </c>
      <c r="I33" s="35">
        <v>0.66961722499999998</v>
      </c>
      <c r="J33" s="35">
        <v>0.95422125899999999</v>
      </c>
      <c r="K33" s="35" t="s">
        <v>695</v>
      </c>
    </row>
    <row r="34" spans="1:11">
      <c r="A34" s="35" t="s">
        <v>776</v>
      </c>
      <c r="B34" s="35" t="s">
        <v>749</v>
      </c>
      <c r="C34" s="35" t="s">
        <v>750</v>
      </c>
      <c r="D34" s="76">
        <v>16.333333329999999</v>
      </c>
      <c r="E34" s="76">
        <v>116.66666669999999</v>
      </c>
      <c r="F34" s="58">
        <v>3.193333333</v>
      </c>
      <c r="G34" s="58">
        <v>17.45</v>
      </c>
      <c r="H34" s="35">
        <v>2.4500919759999999</v>
      </c>
      <c r="I34" s="35">
        <v>1.4152246E-2</v>
      </c>
      <c r="J34" s="35">
        <v>0.24214987700000001</v>
      </c>
      <c r="K34" s="35" t="s">
        <v>695</v>
      </c>
    </row>
    <row r="35" spans="1:11">
      <c r="A35" s="35" t="s">
        <v>777</v>
      </c>
      <c r="B35" s="35" t="s">
        <v>749</v>
      </c>
      <c r="C35" s="35" t="s">
        <v>750</v>
      </c>
      <c r="D35" s="76">
        <v>43</v>
      </c>
      <c r="E35" s="76">
        <v>39.333333330000002</v>
      </c>
      <c r="F35" s="58">
        <v>8.84</v>
      </c>
      <c r="G35" s="58">
        <v>6.0833333329999997</v>
      </c>
      <c r="H35" s="35">
        <v>-0.53918431099999997</v>
      </c>
      <c r="I35" s="35">
        <v>0.55659668399999995</v>
      </c>
      <c r="J35" s="35">
        <v>0.92783078699999999</v>
      </c>
      <c r="K35" s="35" t="s">
        <v>695</v>
      </c>
    </row>
    <row r="36" spans="1:11">
      <c r="A36" s="35" t="s">
        <v>778</v>
      </c>
      <c r="B36" s="35" t="s">
        <v>749</v>
      </c>
      <c r="C36" s="35" t="s">
        <v>750</v>
      </c>
      <c r="D36" s="76">
        <v>41</v>
      </c>
      <c r="E36" s="76">
        <v>67.666666669999998</v>
      </c>
      <c r="F36" s="58">
        <v>5.7733333330000001</v>
      </c>
      <c r="G36" s="58">
        <v>7.2166666670000001</v>
      </c>
      <c r="H36" s="35">
        <v>0.32192809500000003</v>
      </c>
      <c r="I36" s="35">
        <v>0.71531313799999996</v>
      </c>
      <c r="J36" s="35">
        <v>0.97411100100000003</v>
      </c>
      <c r="K36" s="35" t="s">
        <v>695</v>
      </c>
    </row>
    <row r="37" spans="1:11">
      <c r="A37" s="35" t="s">
        <v>779</v>
      </c>
      <c r="B37" s="35" t="s">
        <v>749</v>
      </c>
      <c r="C37" s="35" t="s">
        <v>750</v>
      </c>
      <c r="D37" s="76">
        <v>8.3333333330000006</v>
      </c>
      <c r="E37" s="76">
        <v>8.8333333330000006</v>
      </c>
      <c r="F37" s="58">
        <v>1.6333333329999999</v>
      </c>
      <c r="G37" s="58">
        <v>1.23</v>
      </c>
      <c r="H37" s="35">
        <v>-0.409160933</v>
      </c>
      <c r="I37" s="35">
        <v>0.75894341700000001</v>
      </c>
      <c r="J37" s="35">
        <v>0.99134731399999998</v>
      </c>
      <c r="K37" s="35" t="s">
        <v>695</v>
      </c>
    </row>
    <row r="38" spans="1:11">
      <c r="A38" s="35" t="s">
        <v>780</v>
      </c>
      <c r="B38" s="35" t="s">
        <v>749</v>
      </c>
      <c r="C38" s="35" t="s">
        <v>750</v>
      </c>
      <c r="D38" s="76">
        <v>221</v>
      </c>
      <c r="E38" s="76">
        <v>434.66666670000001</v>
      </c>
      <c r="F38" s="58">
        <v>29.77</v>
      </c>
      <c r="G38" s="58">
        <v>44.823333329999997</v>
      </c>
      <c r="H38" s="35">
        <v>0.59039071899999995</v>
      </c>
      <c r="I38" s="35">
        <v>0.45014623999999998</v>
      </c>
      <c r="J38" s="35">
        <v>0.87482039199999995</v>
      </c>
      <c r="K38" s="35" t="s">
        <v>695</v>
      </c>
    </row>
    <row r="39" spans="1:11">
      <c r="A39" s="35" t="s">
        <v>781</v>
      </c>
      <c r="B39" s="35" t="s">
        <v>749</v>
      </c>
      <c r="C39" s="35" t="s">
        <v>750</v>
      </c>
      <c r="D39" s="76">
        <v>2.6666666669999999</v>
      </c>
      <c r="E39" s="76">
        <v>11.33333333</v>
      </c>
      <c r="F39" s="58">
        <v>0.33666666699999998</v>
      </c>
      <c r="G39" s="58">
        <v>1.29</v>
      </c>
      <c r="H39" s="35">
        <v>1.9379782729999999</v>
      </c>
      <c r="I39" s="35">
        <v>0.193739254</v>
      </c>
      <c r="J39" s="35">
        <v>0.681566742</v>
      </c>
      <c r="K39" s="35" t="s">
        <v>695</v>
      </c>
    </row>
    <row r="40" spans="1:11">
      <c r="A40" s="35" t="s">
        <v>782</v>
      </c>
      <c r="B40" s="35" t="s">
        <v>749</v>
      </c>
      <c r="C40" s="35" t="s">
        <v>750</v>
      </c>
      <c r="D40" s="76">
        <v>28</v>
      </c>
      <c r="E40" s="76">
        <v>114.66666669999999</v>
      </c>
      <c r="F40" s="58">
        <v>5.29</v>
      </c>
      <c r="G40" s="58">
        <v>14.83666667</v>
      </c>
      <c r="H40" s="35">
        <v>1.487827373</v>
      </c>
      <c r="I40" s="35">
        <v>0.19792722400000001</v>
      </c>
      <c r="J40" s="35">
        <v>0.68558205500000002</v>
      </c>
      <c r="K40" s="35" t="s">
        <v>695</v>
      </c>
    </row>
    <row r="41" spans="1:11">
      <c r="A41" s="35" t="s">
        <v>783</v>
      </c>
      <c r="B41" s="35" t="s">
        <v>749</v>
      </c>
      <c r="C41" s="35" t="s">
        <v>750</v>
      </c>
      <c r="D41" s="76">
        <v>393.33333329999999</v>
      </c>
      <c r="E41" s="76">
        <v>137.33333329999999</v>
      </c>
      <c r="F41" s="58">
        <v>95.9</v>
      </c>
      <c r="G41" s="58">
        <v>24.943333330000002</v>
      </c>
      <c r="H41" s="35">
        <v>-1.942876541</v>
      </c>
      <c r="I41" s="35">
        <v>1.458813E-2</v>
      </c>
      <c r="J41" s="35">
        <v>0.24345967700000001</v>
      </c>
      <c r="K41" s="35" t="s">
        <v>695</v>
      </c>
    </row>
    <row r="42" spans="1:11">
      <c r="A42" s="35" t="s">
        <v>784</v>
      </c>
      <c r="B42" s="35" t="s">
        <v>749</v>
      </c>
      <c r="C42" s="35" t="s">
        <v>750</v>
      </c>
      <c r="D42" s="76">
        <v>4068.333333</v>
      </c>
      <c r="E42" s="76">
        <v>2339.666667</v>
      </c>
      <c r="F42" s="58">
        <v>559.25</v>
      </c>
      <c r="G42" s="58">
        <v>269.35333329999997</v>
      </c>
      <c r="H42" s="35">
        <v>-1.053993432</v>
      </c>
      <c r="I42" s="35">
        <v>0.271518288</v>
      </c>
      <c r="J42" s="35">
        <v>0.75801545000000004</v>
      </c>
      <c r="K42" s="35" t="s">
        <v>695</v>
      </c>
    </row>
    <row r="43" spans="1:11">
      <c r="A43" s="35" t="s">
        <v>785</v>
      </c>
      <c r="B43" s="35" t="s">
        <v>749</v>
      </c>
      <c r="C43" s="35" t="s">
        <v>750</v>
      </c>
      <c r="D43" s="76">
        <v>0</v>
      </c>
      <c r="E43" s="76">
        <v>2.6666666669999999</v>
      </c>
      <c r="F43" s="58">
        <v>1E-3</v>
      </c>
      <c r="G43" s="58">
        <v>0.82</v>
      </c>
      <c r="H43" s="35">
        <v>9.6794800999999993</v>
      </c>
      <c r="I43" s="35">
        <v>0.16603854800000001</v>
      </c>
      <c r="J43" s="35">
        <v>0.65247222299999996</v>
      </c>
      <c r="K43" s="35" t="s">
        <v>695</v>
      </c>
    </row>
    <row r="44" spans="1:11">
      <c r="A44" s="35" t="s">
        <v>786</v>
      </c>
      <c r="B44" s="35" t="s">
        <v>749</v>
      </c>
      <c r="C44" s="35" t="s">
        <v>750</v>
      </c>
      <c r="D44" s="76">
        <v>229.66666670000001</v>
      </c>
      <c r="E44" s="76">
        <v>372</v>
      </c>
      <c r="F44" s="58">
        <v>16.463333330000001</v>
      </c>
      <c r="G44" s="58">
        <v>21.193333330000002</v>
      </c>
      <c r="H44" s="35">
        <v>0.36435404799999999</v>
      </c>
      <c r="I44" s="35">
        <v>0.65817309599999996</v>
      </c>
      <c r="J44" s="35">
        <v>0.95395885499999999</v>
      </c>
      <c r="K44" s="35" t="s">
        <v>695</v>
      </c>
    </row>
    <row r="45" spans="1:11">
      <c r="A45" s="35" t="s">
        <v>787</v>
      </c>
      <c r="B45" s="35" t="s">
        <v>749</v>
      </c>
      <c r="C45" s="35" t="s">
        <v>750</v>
      </c>
      <c r="D45" s="76">
        <v>107.33333330000001</v>
      </c>
      <c r="E45" s="76">
        <v>1499</v>
      </c>
      <c r="F45" s="58">
        <v>18.68</v>
      </c>
      <c r="G45" s="58">
        <v>182.4866667</v>
      </c>
      <c r="H45" s="35">
        <v>3.2882246980000001</v>
      </c>
      <c r="I45" s="35">
        <v>1.5582762E-2</v>
      </c>
      <c r="J45" s="35">
        <v>0.25283512899999999</v>
      </c>
      <c r="K45" s="35" t="s">
        <v>695</v>
      </c>
    </row>
    <row r="46" spans="1:11">
      <c r="A46" s="35" t="s">
        <v>788</v>
      </c>
      <c r="B46" s="35" t="s">
        <v>749</v>
      </c>
      <c r="C46" s="35" t="s">
        <v>750</v>
      </c>
      <c r="D46" s="76">
        <v>1547.666667</v>
      </c>
      <c r="E46" s="76">
        <v>1218.666667</v>
      </c>
      <c r="F46" s="58">
        <v>196.41333330000001</v>
      </c>
      <c r="G46" s="58">
        <v>121.46</v>
      </c>
      <c r="H46" s="35">
        <v>-0.69341159500000005</v>
      </c>
      <c r="I46" s="35">
        <v>0.34140358799999998</v>
      </c>
      <c r="J46" s="35">
        <v>0.81262364799999998</v>
      </c>
      <c r="K46" s="35" t="s">
        <v>695</v>
      </c>
    </row>
    <row r="47" spans="1:11">
      <c r="A47" s="35" t="s">
        <v>789</v>
      </c>
      <c r="B47" s="35" t="s">
        <v>749</v>
      </c>
      <c r="C47" s="35" t="s">
        <v>750</v>
      </c>
      <c r="D47" s="76">
        <v>248.33333329999999</v>
      </c>
      <c r="E47" s="76">
        <v>235</v>
      </c>
      <c r="F47" s="58">
        <v>41.73</v>
      </c>
      <c r="G47" s="58">
        <v>30.026666670000001</v>
      </c>
      <c r="H47" s="35">
        <v>-0.474840594</v>
      </c>
      <c r="I47" s="35">
        <v>0.58265420199999995</v>
      </c>
      <c r="J47" s="35">
        <v>0.94138245799999998</v>
      </c>
      <c r="K47" s="35" t="s">
        <v>695</v>
      </c>
    </row>
    <row r="48" spans="1:11">
      <c r="A48" s="35" t="s">
        <v>790</v>
      </c>
      <c r="B48" s="35" t="s">
        <v>749</v>
      </c>
      <c r="C48" s="35" t="s">
        <v>750</v>
      </c>
      <c r="D48" s="76">
        <v>46.666666669999998</v>
      </c>
      <c r="E48" s="76">
        <v>318.33333329999999</v>
      </c>
      <c r="F48" s="58">
        <v>10.24666667</v>
      </c>
      <c r="G48" s="58">
        <v>50.05</v>
      </c>
      <c r="H48" s="35">
        <v>2.2882154049999999</v>
      </c>
      <c r="I48" s="35">
        <v>4.5672642999999999E-2</v>
      </c>
      <c r="J48" s="35">
        <v>0.409369751</v>
      </c>
      <c r="K48" s="35" t="s">
        <v>695</v>
      </c>
    </row>
    <row r="49" spans="1:11">
      <c r="A49" s="35" t="s">
        <v>791</v>
      </c>
      <c r="B49" s="35" t="s">
        <v>749</v>
      </c>
      <c r="C49" s="35" t="s">
        <v>750</v>
      </c>
      <c r="D49" s="76">
        <v>42.333333330000002</v>
      </c>
      <c r="E49" s="76">
        <v>117.33333330000001</v>
      </c>
      <c r="F49" s="58">
        <v>9.3433333330000004</v>
      </c>
      <c r="G49" s="58">
        <v>19.18</v>
      </c>
      <c r="H49" s="35">
        <v>1.0375934769999999</v>
      </c>
      <c r="I49" s="35">
        <v>0.26092191599999998</v>
      </c>
      <c r="J49" s="35">
        <v>0.75202210199999997</v>
      </c>
      <c r="K49" s="35" t="s">
        <v>695</v>
      </c>
    </row>
    <row r="50" spans="1:11">
      <c r="A50" s="35" t="s">
        <v>792</v>
      </c>
      <c r="B50" s="35" t="s">
        <v>749</v>
      </c>
      <c r="C50" s="35" t="s">
        <v>750</v>
      </c>
      <c r="D50" s="76">
        <v>1022.666667</v>
      </c>
      <c r="E50" s="76">
        <v>2876.666667</v>
      </c>
      <c r="F50" s="58">
        <v>186.00666670000001</v>
      </c>
      <c r="G50" s="58">
        <v>390.10666670000001</v>
      </c>
      <c r="H50" s="35">
        <v>1.068514323</v>
      </c>
      <c r="I50" s="35">
        <v>0.263049378</v>
      </c>
      <c r="J50" s="35">
        <v>0.75297997000000005</v>
      </c>
      <c r="K50" s="35" t="s">
        <v>695</v>
      </c>
    </row>
    <row r="51" spans="1:11">
      <c r="A51" s="35" t="s">
        <v>793</v>
      </c>
      <c r="B51" s="35" t="s">
        <v>749</v>
      </c>
      <c r="C51" s="35" t="s">
        <v>750</v>
      </c>
      <c r="D51" s="76">
        <v>276.33333329999999</v>
      </c>
      <c r="E51" s="76">
        <v>2546</v>
      </c>
      <c r="F51" s="58">
        <v>3.77</v>
      </c>
      <c r="G51" s="58">
        <v>26.33</v>
      </c>
      <c r="H51" s="35">
        <v>2.8040710930000001</v>
      </c>
      <c r="I51" s="35">
        <v>8.33828E-4</v>
      </c>
      <c r="J51" s="35">
        <v>5.7974657999999998E-2</v>
      </c>
      <c r="K51" s="35" t="s">
        <v>695</v>
      </c>
    </row>
    <row r="52" spans="1:11">
      <c r="A52" s="35" t="s">
        <v>794</v>
      </c>
      <c r="B52" s="35" t="s">
        <v>749</v>
      </c>
      <c r="C52" s="35" t="s">
        <v>750</v>
      </c>
      <c r="D52" s="76">
        <v>14.33333333</v>
      </c>
      <c r="E52" s="76">
        <v>35.666666669999998</v>
      </c>
      <c r="F52" s="58">
        <v>2.3166666669999998</v>
      </c>
      <c r="G52" s="58">
        <v>4.266666667</v>
      </c>
      <c r="H52" s="35">
        <v>0.88105892699999999</v>
      </c>
      <c r="I52" s="35">
        <v>0.40146541899999999</v>
      </c>
      <c r="J52" s="35">
        <v>0.85670119499999997</v>
      </c>
      <c r="K52" s="35" t="s">
        <v>695</v>
      </c>
    </row>
    <row r="53" spans="1:11">
      <c r="A53" s="35" t="s">
        <v>795</v>
      </c>
      <c r="B53" s="35" t="s">
        <v>749</v>
      </c>
      <c r="C53" s="35" t="s">
        <v>750</v>
      </c>
      <c r="D53" s="76">
        <v>1075</v>
      </c>
      <c r="E53" s="76">
        <v>2621.333333</v>
      </c>
      <c r="F53" s="58">
        <v>53.706666669999997</v>
      </c>
      <c r="G53" s="58">
        <v>104.35</v>
      </c>
      <c r="H53" s="35">
        <v>0.95825751299999995</v>
      </c>
      <c r="I53" s="35">
        <v>0.26810145800000001</v>
      </c>
      <c r="J53" s="35">
        <v>0.75619362499999998</v>
      </c>
      <c r="K53" s="35" t="s">
        <v>695</v>
      </c>
    </row>
    <row r="54" spans="1:11">
      <c r="A54" s="35" t="s">
        <v>796</v>
      </c>
      <c r="B54" s="35" t="s">
        <v>749</v>
      </c>
      <c r="C54" s="35" t="s">
        <v>750</v>
      </c>
      <c r="D54" s="76">
        <v>37.666666669999998</v>
      </c>
      <c r="E54" s="76">
        <v>36</v>
      </c>
      <c r="F54" s="58">
        <v>1.9866666669999999</v>
      </c>
      <c r="G54" s="58">
        <v>1.5833333329999999</v>
      </c>
      <c r="H54" s="35">
        <v>-0.32738481699999999</v>
      </c>
      <c r="I54" s="35">
        <v>0.77499438899999995</v>
      </c>
      <c r="J54" s="35">
        <v>0.997587047</v>
      </c>
      <c r="K54" s="35" t="s">
        <v>695</v>
      </c>
    </row>
    <row r="55" spans="1:11">
      <c r="A55" s="35" t="s">
        <v>797</v>
      </c>
      <c r="B55" s="35" t="s">
        <v>749</v>
      </c>
      <c r="C55" s="35" t="s">
        <v>750</v>
      </c>
      <c r="D55" s="76">
        <v>60.333333330000002</v>
      </c>
      <c r="E55" s="76">
        <v>215.33333329999999</v>
      </c>
      <c r="F55" s="58">
        <v>12.45333333</v>
      </c>
      <c r="G55" s="58">
        <v>32.646666670000002</v>
      </c>
      <c r="H55" s="35">
        <v>1.3904037410000001</v>
      </c>
      <c r="I55" s="35">
        <v>0.10789483900000001</v>
      </c>
      <c r="J55" s="35">
        <v>0.56575703200000005</v>
      </c>
      <c r="K55" s="35" t="s">
        <v>695</v>
      </c>
    </row>
    <row r="56" spans="1:11">
      <c r="A56" s="35" t="s">
        <v>798</v>
      </c>
      <c r="B56" s="35" t="s">
        <v>749</v>
      </c>
      <c r="C56" s="35" t="s">
        <v>750</v>
      </c>
      <c r="D56" s="76">
        <v>4.6666666670000003</v>
      </c>
      <c r="E56" s="76">
        <v>68.666666669999998</v>
      </c>
      <c r="F56" s="58">
        <v>0.81333333299999999</v>
      </c>
      <c r="G56" s="58">
        <v>9.44</v>
      </c>
      <c r="H56" s="35">
        <v>3.536868213</v>
      </c>
      <c r="I56" s="35">
        <v>9.0379439999999991E-3</v>
      </c>
      <c r="J56" s="35">
        <v>0.19849635700000001</v>
      </c>
      <c r="K56" s="35" t="s">
        <v>695</v>
      </c>
    </row>
    <row r="57" spans="1:11">
      <c r="A57" s="35" t="s">
        <v>799</v>
      </c>
      <c r="B57" s="35" t="s">
        <v>749</v>
      </c>
      <c r="C57" s="35" t="s">
        <v>750</v>
      </c>
      <c r="D57" s="76">
        <v>41.666666669999998</v>
      </c>
      <c r="E57" s="76">
        <v>84.333333330000002</v>
      </c>
      <c r="F57" s="58">
        <v>6.6566666669999996</v>
      </c>
      <c r="G57" s="58">
        <v>10.383333329999999</v>
      </c>
      <c r="H57" s="35">
        <v>0.64139782999999995</v>
      </c>
      <c r="I57" s="35">
        <v>0.47948913999999998</v>
      </c>
      <c r="J57" s="35">
        <v>0.89399704400000002</v>
      </c>
      <c r="K57" s="35" t="s">
        <v>695</v>
      </c>
    </row>
    <row r="58" spans="1:11">
      <c r="A58" s="35" t="s">
        <v>800</v>
      </c>
      <c r="B58" s="35" t="s">
        <v>749</v>
      </c>
      <c r="C58" s="35" t="s">
        <v>750</v>
      </c>
      <c r="D58" s="76">
        <v>8.3333333330000006</v>
      </c>
      <c r="E58" s="76">
        <v>8.8333333330000006</v>
      </c>
      <c r="F58" s="58">
        <v>1.6333333329999999</v>
      </c>
      <c r="G58" s="58">
        <v>1.23</v>
      </c>
      <c r="H58" s="35">
        <v>-0.409160933</v>
      </c>
      <c r="I58" s="35">
        <v>0.75896463400000003</v>
      </c>
      <c r="J58" s="35">
        <v>0.99134731399999998</v>
      </c>
      <c r="K58" s="35" t="s">
        <v>695</v>
      </c>
    </row>
    <row r="59" spans="1:11">
      <c r="A59" s="35" t="s">
        <v>801</v>
      </c>
      <c r="B59" s="35" t="s">
        <v>749</v>
      </c>
      <c r="C59" s="35" t="s">
        <v>750</v>
      </c>
      <c r="D59" s="76">
        <v>51.333333330000002</v>
      </c>
      <c r="E59" s="76">
        <v>48.333333330000002</v>
      </c>
      <c r="F59" s="58">
        <v>9.3000000000000007</v>
      </c>
      <c r="G59" s="58">
        <v>6.7833333329999999</v>
      </c>
      <c r="H59" s="35">
        <v>-0.45523632800000002</v>
      </c>
      <c r="I59" s="35">
        <v>0.61289548500000002</v>
      </c>
      <c r="J59" s="35">
        <v>0.95017687200000001</v>
      </c>
      <c r="K59" s="35" t="s">
        <v>695</v>
      </c>
    </row>
    <row r="60" spans="1:11">
      <c r="A60" s="35" t="s">
        <v>802</v>
      </c>
      <c r="B60" s="35" t="s">
        <v>749</v>
      </c>
      <c r="C60" s="35" t="s">
        <v>750</v>
      </c>
      <c r="D60" s="76">
        <v>98.666666669999998</v>
      </c>
      <c r="E60" s="76">
        <v>175.33333329999999</v>
      </c>
      <c r="F60" s="58">
        <v>16.846666670000001</v>
      </c>
      <c r="G60" s="58">
        <v>22.29</v>
      </c>
      <c r="H60" s="35">
        <v>0.403933453</v>
      </c>
      <c r="I60" s="35">
        <v>0.69360972300000001</v>
      </c>
      <c r="J60" s="35">
        <v>0.96413471399999995</v>
      </c>
      <c r="K60" s="35" t="s">
        <v>695</v>
      </c>
    </row>
    <row r="61" spans="1:11">
      <c r="A61" s="35" t="s">
        <v>803</v>
      </c>
      <c r="B61" s="35" t="s">
        <v>749</v>
      </c>
      <c r="C61" s="35" t="s">
        <v>750</v>
      </c>
      <c r="D61" s="76">
        <v>10</v>
      </c>
      <c r="E61" s="76">
        <v>14.66666667</v>
      </c>
      <c r="F61" s="58">
        <v>2.0866666669999998</v>
      </c>
      <c r="G61" s="58">
        <v>2.3566666669999998</v>
      </c>
      <c r="H61" s="35">
        <v>0.17554755799999999</v>
      </c>
      <c r="I61" s="35">
        <v>0.93295185000000003</v>
      </c>
      <c r="J61" s="35">
        <v>1</v>
      </c>
      <c r="K61" s="35" t="s">
        <v>695</v>
      </c>
    </row>
    <row r="62" spans="1:11">
      <c r="A62" s="35" t="s">
        <v>804</v>
      </c>
      <c r="B62" s="35" t="s">
        <v>749</v>
      </c>
      <c r="C62" s="35" t="s">
        <v>750</v>
      </c>
      <c r="D62" s="76">
        <v>7</v>
      </c>
      <c r="E62" s="76">
        <v>35</v>
      </c>
      <c r="F62" s="58">
        <v>1.403333333</v>
      </c>
      <c r="G62" s="58">
        <v>5.34</v>
      </c>
      <c r="H62" s="35">
        <v>1.9279820089999999</v>
      </c>
      <c r="I62" s="35">
        <v>0.18250122499999999</v>
      </c>
      <c r="J62" s="35">
        <v>0.67374223099999997</v>
      </c>
      <c r="K62" s="35" t="s">
        <v>695</v>
      </c>
    </row>
    <row r="63" spans="1:11">
      <c r="A63" s="35" t="s">
        <v>805</v>
      </c>
      <c r="B63" s="35" t="s">
        <v>749</v>
      </c>
      <c r="C63" s="35" t="s">
        <v>750</v>
      </c>
      <c r="D63" s="76">
        <v>11</v>
      </c>
      <c r="E63" s="76">
        <v>99.333333330000002</v>
      </c>
      <c r="F63" s="58">
        <v>1.7733333330000001</v>
      </c>
      <c r="G63" s="58">
        <v>12.723333330000001</v>
      </c>
      <c r="H63" s="35">
        <v>2.842941036</v>
      </c>
      <c r="I63" s="35">
        <v>8.2876359999999993E-3</v>
      </c>
      <c r="J63" s="35">
        <v>0.188606512</v>
      </c>
      <c r="K63" s="35" t="s">
        <v>695</v>
      </c>
    </row>
    <row r="64" spans="1:11">
      <c r="A64" s="35" t="s">
        <v>806</v>
      </c>
      <c r="B64" s="35" t="s">
        <v>749</v>
      </c>
      <c r="C64" s="35" t="s">
        <v>750</v>
      </c>
      <c r="D64" s="76">
        <v>19.333333329999999</v>
      </c>
      <c r="E64" s="76">
        <v>230.33333329999999</v>
      </c>
      <c r="F64" s="58">
        <v>3.6466666669999999</v>
      </c>
      <c r="G64" s="58">
        <v>30.526666670000001</v>
      </c>
      <c r="H64" s="35">
        <v>3.0654198269999999</v>
      </c>
      <c r="I64" s="35">
        <v>1.1856588E-2</v>
      </c>
      <c r="J64" s="35">
        <v>0.22234274600000001</v>
      </c>
      <c r="K64" s="35" t="s">
        <v>695</v>
      </c>
    </row>
    <row r="65" spans="1:11">
      <c r="A65" s="35" t="s">
        <v>807</v>
      </c>
      <c r="B65" s="35" t="s">
        <v>749</v>
      </c>
      <c r="C65" s="35" t="s">
        <v>750</v>
      </c>
      <c r="D65" s="76">
        <v>332.66666670000001</v>
      </c>
      <c r="E65" s="76">
        <v>104.66666669999999</v>
      </c>
      <c r="F65" s="58">
        <v>55.91333333</v>
      </c>
      <c r="G65" s="58">
        <v>15.60333333</v>
      </c>
      <c r="H65" s="35">
        <v>-1.8413380909999999</v>
      </c>
      <c r="I65" s="35">
        <v>8.2371564999999994E-2</v>
      </c>
      <c r="J65" s="35">
        <v>0.511824053</v>
      </c>
      <c r="K65" s="35" t="s">
        <v>695</v>
      </c>
    </row>
    <row r="66" spans="1:11">
      <c r="A66" s="35" t="s">
        <v>808</v>
      </c>
      <c r="B66" s="35" t="s">
        <v>749</v>
      </c>
      <c r="C66" s="35" t="s">
        <v>750</v>
      </c>
      <c r="D66" s="76">
        <v>206.33333329999999</v>
      </c>
      <c r="E66" s="76">
        <v>38.333333330000002</v>
      </c>
      <c r="F66" s="58">
        <v>16.86333333</v>
      </c>
      <c r="G66" s="58">
        <v>2.9766666669999999</v>
      </c>
      <c r="H66" s="35">
        <v>-2.502120159</v>
      </c>
      <c r="I66" s="35">
        <v>1.3194518000000001E-2</v>
      </c>
      <c r="J66" s="35">
        <v>0.23443689700000001</v>
      </c>
      <c r="K66" s="35" t="s">
        <v>695</v>
      </c>
    </row>
    <row r="67" spans="1:11">
      <c r="A67" s="35" t="s">
        <v>809</v>
      </c>
      <c r="B67" s="35" t="s">
        <v>749</v>
      </c>
      <c r="C67" s="35" t="s">
        <v>750</v>
      </c>
      <c r="D67" s="76">
        <v>62.666666669999998</v>
      </c>
      <c r="E67" s="76">
        <v>84.333333330000002</v>
      </c>
      <c r="F67" s="58">
        <v>12.713333329999999</v>
      </c>
      <c r="G67" s="58">
        <v>13.31666667</v>
      </c>
      <c r="H67" s="35">
        <v>6.6890660000000005E-2</v>
      </c>
      <c r="I67" s="35">
        <v>0.94849403099999996</v>
      </c>
      <c r="J67" s="35">
        <v>1</v>
      </c>
      <c r="K67" s="35" t="s">
        <v>695</v>
      </c>
    </row>
    <row r="68" spans="1:11">
      <c r="A68" s="35" t="s">
        <v>810</v>
      </c>
      <c r="B68" s="35" t="s">
        <v>749</v>
      </c>
      <c r="C68" s="35" t="s">
        <v>750</v>
      </c>
      <c r="D68" s="76">
        <v>2</v>
      </c>
      <c r="E68" s="76">
        <v>1.6666666670000001</v>
      </c>
      <c r="F68" s="58">
        <v>0.45</v>
      </c>
      <c r="G68" s="58">
        <v>0.263333333</v>
      </c>
      <c r="H68" s="35">
        <v>-0.77303484899999997</v>
      </c>
      <c r="I68" s="35">
        <v>0.810993984</v>
      </c>
      <c r="J68" s="35">
        <v>1</v>
      </c>
      <c r="K68" s="35" t="s">
        <v>695</v>
      </c>
    </row>
    <row r="69" spans="1:11">
      <c r="A69" s="35" t="s">
        <v>811</v>
      </c>
      <c r="B69" s="35" t="s">
        <v>749</v>
      </c>
      <c r="C69" s="35" t="s">
        <v>750</v>
      </c>
      <c r="D69" s="76">
        <v>19.666666670000001</v>
      </c>
      <c r="E69" s="76">
        <v>29</v>
      </c>
      <c r="F69" s="58">
        <v>3.0633333330000001</v>
      </c>
      <c r="G69" s="58">
        <v>3.5433333330000001</v>
      </c>
      <c r="H69" s="35">
        <v>0.21000483</v>
      </c>
      <c r="I69" s="35">
        <v>0.84892763699999996</v>
      </c>
      <c r="J69" s="35">
        <v>1</v>
      </c>
      <c r="K69" s="35" t="s">
        <v>695</v>
      </c>
    </row>
    <row r="70" spans="1:11">
      <c r="A70" s="35" t="s">
        <v>812</v>
      </c>
      <c r="B70" s="35" t="s">
        <v>749</v>
      </c>
      <c r="C70" s="35" t="s">
        <v>750</v>
      </c>
      <c r="D70" s="76">
        <v>133.33333329999999</v>
      </c>
      <c r="E70" s="76">
        <v>225.33333329999999</v>
      </c>
      <c r="F70" s="58">
        <v>26.67</v>
      </c>
      <c r="G70" s="58">
        <v>35.65</v>
      </c>
      <c r="H70" s="35">
        <v>0.41868425199999998</v>
      </c>
      <c r="I70" s="35">
        <v>0.62307005100000001</v>
      </c>
      <c r="J70" s="35">
        <v>0.95347358999999998</v>
      </c>
      <c r="K70" s="35" t="s">
        <v>695</v>
      </c>
    </row>
    <row r="71" spans="1:11">
      <c r="A71" s="35" t="s">
        <v>813</v>
      </c>
      <c r="B71" s="35" t="s">
        <v>749</v>
      </c>
      <c r="C71" s="35" t="s">
        <v>750</v>
      </c>
      <c r="D71" s="76">
        <v>25.24</v>
      </c>
      <c r="E71" s="76">
        <v>39.013333330000002</v>
      </c>
      <c r="F71" s="58">
        <v>2.1466666669999999</v>
      </c>
      <c r="G71" s="58">
        <v>3.1266666669999998</v>
      </c>
      <c r="H71" s="35">
        <v>0.54252723400000002</v>
      </c>
      <c r="I71" s="35">
        <v>0.655638528</v>
      </c>
      <c r="J71" s="35">
        <v>0.95395885499999999</v>
      </c>
      <c r="K71" s="35" t="s">
        <v>695</v>
      </c>
    </row>
    <row r="72" spans="1:11">
      <c r="A72" s="35" t="s">
        <v>814</v>
      </c>
      <c r="B72" s="35" t="s">
        <v>749</v>
      </c>
      <c r="C72" s="35" t="s">
        <v>750</v>
      </c>
      <c r="D72" s="76">
        <v>168.52333329999999</v>
      </c>
      <c r="E72" s="76">
        <v>1058.51</v>
      </c>
      <c r="F72" s="58">
        <v>3.3933333330000002</v>
      </c>
      <c r="G72" s="58">
        <v>16.803333330000001</v>
      </c>
      <c r="H72" s="35">
        <v>2.307972393</v>
      </c>
      <c r="I72" s="35">
        <v>1.7835986000000002E-2</v>
      </c>
      <c r="J72" s="35">
        <v>0.27105829599999998</v>
      </c>
      <c r="K72" s="35" t="s">
        <v>695</v>
      </c>
    </row>
    <row r="73" spans="1:11">
      <c r="A73" s="35" t="s">
        <v>815</v>
      </c>
      <c r="B73" s="35" t="s">
        <v>749</v>
      </c>
      <c r="C73" s="35" t="s">
        <v>750</v>
      </c>
      <c r="D73" s="76">
        <v>39.666666669999998</v>
      </c>
      <c r="E73" s="76">
        <v>51.333333330000002</v>
      </c>
      <c r="F73" s="58">
        <v>2.056666667</v>
      </c>
      <c r="G73" s="58">
        <v>1.9466666669999999</v>
      </c>
      <c r="H73" s="35">
        <v>-7.9302120000000004E-2</v>
      </c>
      <c r="I73" s="35">
        <v>0.95187074500000002</v>
      </c>
      <c r="J73" s="35">
        <v>1</v>
      </c>
      <c r="K73" s="35" t="s">
        <v>695</v>
      </c>
    </row>
    <row r="74" spans="1:11">
      <c r="A74" s="35" t="s">
        <v>816</v>
      </c>
      <c r="B74" s="35" t="s">
        <v>749</v>
      </c>
      <c r="C74" s="35" t="s">
        <v>750</v>
      </c>
      <c r="D74" s="76">
        <v>27.666666670000001</v>
      </c>
      <c r="E74" s="76">
        <v>55.666666669999998</v>
      </c>
      <c r="F74" s="58">
        <v>5.7966666670000002</v>
      </c>
      <c r="G74" s="58">
        <v>8.3166666669999998</v>
      </c>
      <c r="H74" s="35">
        <v>0.52078188299999995</v>
      </c>
      <c r="I74" s="35">
        <v>0.63989784999999999</v>
      </c>
      <c r="J74" s="35">
        <v>0.95395885499999999</v>
      </c>
      <c r="K74" s="35" t="s">
        <v>695</v>
      </c>
    </row>
    <row r="75" spans="1:11">
      <c r="A75" s="35" t="s">
        <v>817</v>
      </c>
      <c r="B75" s="35" t="s">
        <v>749</v>
      </c>
      <c r="C75" s="35" t="s">
        <v>750</v>
      </c>
      <c r="D75" s="76">
        <v>25.333333329999999</v>
      </c>
      <c r="E75" s="76">
        <v>91.333333330000002</v>
      </c>
      <c r="F75" s="58">
        <v>3.7933333330000001</v>
      </c>
      <c r="G75" s="58">
        <v>10.866666670000001</v>
      </c>
      <c r="H75" s="35">
        <v>1.5183714070000001</v>
      </c>
      <c r="I75" s="35">
        <v>0.133672442</v>
      </c>
      <c r="J75" s="35">
        <v>0.60368604400000003</v>
      </c>
      <c r="K75" s="35" t="s">
        <v>695</v>
      </c>
    </row>
    <row r="76" spans="1:11">
      <c r="A76" s="35" t="s">
        <v>818</v>
      </c>
      <c r="B76" s="35" t="s">
        <v>749</v>
      </c>
      <c r="C76" s="35" t="s">
        <v>750</v>
      </c>
      <c r="D76" s="76">
        <v>23.666666670000001</v>
      </c>
      <c r="E76" s="76">
        <v>156.33333329999999</v>
      </c>
      <c r="F76" s="58">
        <v>5.74</v>
      </c>
      <c r="G76" s="58">
        <v>26.833333329999999</v>
      </c>
      <c r="H76" s="35">
        <v>2.22490364</v>
      </c>
      <c r="I76" s="35">
        <v>6.0113017999999997E-2</v>
      </c>
      <c r="J76" s="35">
        <v>0.452958629</v>
      </c>
      <c r="K76" s="35" t="s">
        <v>695</v>
      </c>
    </row>
    <row r="77" spans="1:11">
      <c r="A77" s="35" t="s">
        <v>819</v>
      </c>
      <c r="B77" s="35" t="s">
        <v>749</v>
      </c>
      <c r="C77" s="35" t="s">
        <v>750</v>
      </c>
      <c r="D77" s="76">
        <v>86.666666669999998</v>
      </c>
      <c r="E77" s="76">
        <v>66.666666669999998</v>
      </c>
      <c r="F77" s="58">
        <v>12.04</v>
      </c>
      <c r="G77" s="58">
        <v>7.64</v>
      </c>
      <c r="H77" s="35">
        <v>-0.65619084900000002</v>
      </c>
      <c r="I77" s="35">
        <v>0.46036081000000001</v>
      </c>
      <c r="J77" s="35">
        <v>0.881473336</v>
      </c>
      <c r="K77" s="35" t="s">
        <v>695</v>
      </c>
    </row>
    <row r="78" spans="1:11">
      <c r="A78" s="35" t="s">
        <v>820</v>
      </c>
      <c r="B78" s="35" t="s">
        <v>749</v>
      </c>
      <c r="C78" s="35" t="s">
        <v>750</v>
      </c>
      <c r="D78" s="76">
        <v>3.3333333330000001</v>
      </c>
      <c r="E78" s="76">
        <v>20.333333329999999</v>
      </c>
      <c r="F78" s="58">
        <v>0.59</v>
      </c>
      <c r="G78" s="58">
        <v>3.1166666670000001</v>
      </c>
      <c r="H78" s="35">
        <v>2.4012170049999999</v>
      </c>
      <c r="I78" s="35">
        <v>0.11477753</v>
      </c>
      <c r="J78" s="35">
        <v>0.57800741099999997</v>
      </c>
      <c r="K78" s="35" t="s">
        <v>695</v>
      </c>
    </row>
    <row r="79" spans="1:11">
      <c r="A79" s="35" t="s">
        <v>821</v>
      </c>
      <c r="B79" s="35" t="s">
        <v>749</v>
      </c>
      <c r="C79" s="35" t="s">
        <v>750</v>
      </c>
      <c r="D79" s="76">
        <v>34.666666669999998</v>
      </c>
      <c r="E79" s="76">
        <v>103</v>
      </c>
      <c r="F79" s="58">
        <v>6.85</v>
      </c>
      <c r="G79" s="58">
        <v>16.010000000000002</v>
      </c>
      <c r="H79" s="35">
        <v>1.2247974150000001</v>
      </c>
      <c r="I79" s="35">
        <v>0.170142827</v>
      </c>
      <c r="J79" s="35">
        <v>0.65741270900000004</v>
      </c>
      <c r="K79" s="35" t="s">
        <v>695</v>
      </c>
    </row>
    <row r="80" spans="1:11">
      <c r="A80" s="35" t="s">
        <v>822</v>
      </c>
      <c r="B80" s="35" t="s">
        <v>749</v>
      </c>
      <c r="C80" s="35" t="s">
        <v>750</v>
      </c>
      <c r="D80" s="76">
        <v>61.333333330000002</v>
      </c>
      <c r="E80" s="76">
        <v>59.333333330000002</v>
      </c>
      <c r="F80" s="58">
        <v>4.9066666669999996</v>
      </c>
      <c r="G80" s="58">
        <v>3.503333333</v>
      </c>
      <c r="H80" s="35">
        <v>-0.48601500199999997</v>
      </c>
      <c r="I80" s="35">
        <v>0.61350529799999998</v>
      </c>
      <c r="J80" s="35">
        <v>0.95035773000000001</v>
      </c>
      <c r="K80" s="35" t="s">
        <v>695</v>
      </c>
    </row>
    <row r="81" spans="1:11">
      <c r="A81" s="35" t="s">
        <v>823</v>
      </c>
      <c r="B81" s="35" t="s">
        <v>749</v>
      </c>
      <c r="C81" s="35" t="s">
        <v>750</v>
      </c>
      <c r="D81" s="76">
        <v>4.3333333329999997</v>
      </c>
      <c r="E81" s="76">
        <v>32</v>
      </c>
      <c r="F81" s="58">
        <v>0.93333333299999999</v>
      </c>
      <c r="G81" s="58">
        <v>5.35</v>
      </c>
      <c r="H81" s="35">
        <v>2.5190745649999999</v>
      </c>
      <c r="I81" s="35">
        <v>7.8329952999999994E-2</v>
      </c>
      <c r="J81" s="35">
        <v>0.50360444100000001</v>
      </c>
      <c r="K81" s="35" t="s">
        <v>695</v>
      </c>
    </row>
    <row r="82" spans="1:11">
      <c r="A82" s="35" t="s">
        <v>824</v>
      </c>
      <c r="B82" s="35" t="s">
        <v>749</v>
      </c>
      <c r="C82" s="35" t="s">
        <v>750</v>
      </c>
      <c r="D82" s="76">
        <v>54.333333330000002</v>
      </c>
      <c r="E82" s="76">
        <v>71</v>
      </c>
      <c r="F82" s="58">
        <v>8.15</v>
      </c>
      <c r="G82" s="58">
        <v>7.8633333329999999</v>
      </c>
      <c r="H82" s="35">
        <v>-5.1659047E-2</v>
      </c>
      <c r="I82" s="35">
        <v>0.95912814199999996</v>
      </c>
      <c r="J82" s="35">
        <v>1</v>
      </c>
      <c r="K82" s="35" t="s">
        <v>695</v>
      </c>
    </row>
    <row r="83" spans="1:11">
      <c r="A83" s="35" t="s">
        <v>825</v>
      </c>
      <c r="B83" s="35" t="s">
        <v>749</v>
      </c>
      <c r="C83" s="35" t="s">
        <v>750</v>
      </c>
      <c r="D83" s="76">
        <v>9136.6666669999995</v>
      </c>
      <c r="E83" s="76">
        <v>7262.6666670000004</v>
      </c>
      <c r="F83" s="58">
        <v>1195.53</v>
      </c>
      <c r="G83" s="58">
        <v>736.06</v>
      </c>
      <c r="H83" s="35">
        <v>-0.69975505500000001</v>
      </c>
      <c r="I83" s="35">
        <v>0.369922482</v>
      </c>
      <c r="J83" s="35">
        <v>0.83343535300000005</v>
      </c>
      <c r="K83" s="35" t="s">
        <v>695</v>
      </c>
    </row>
    <row r="84" spans="1:11">
      <c r="A84" s="35" t="s">
        <v>826</v>
      </c>
      <c r="B84" s="35" t="s">
        <v>749</v>
      </c>
      <c r="C84" s="35" t="s">
        <v>750</v>
      </c>
      <c r="D84" s="76">
        <v>48.666666669999998</v>
      </c>
      <c r="E84" s="76">
        <v>75</v>
      </c>
      <c r="F84" s="58">
        <v>7.9166666670000003</v>
      </c>
      <c r="G84" s="58">
        <v>9.81</v>
      </c>
      <c r="H84" s="35">
        <v>0.30936002899999998</v>
      </c>
      <c r="I84" s="35">
        <v>0.751081314</v>
      </c>
      <c r="J84" s="35">
        <v>0.988344047</v>
      </c>
      <c r="K84" s="35" t="s">
        <v>695</v>
      </c>
    </row>
    <row r="85" spans="1:11">
      <c r="A85" s="35" t="s">
        <v>827</v>
      </c>
      <c r="B85" s="35" t="s">
        <v>749</v>
      </c>
      <c r="C85" s="35" t="s">
        <v>750</v>
      </c>
      <c r="D85" s="76">
        <v>60</v>
      </c>
      <c r="E85" s="76">
        <v>49.333333330000002</v>
      </c>
      <c r="F85" s="58">
        <v>11.39</v>
      </c>
      <c r="G85" s="58">
        <v>7.3966666669999999</v>
      </c>
      <c r="H85" s="35">
        <v>-0.62282057999999996</v>
      </c>
      <c r="I85" s="35">
        <v>0.46025835300000001</v>
      </c>
      <c r="J85" s="35">
        <v>0.881473336</v>
      </c>
      <c r="K85" s="35" t="s">
        <v>695</v>
      </c>
    </row>
    <row r="86" spans="1:11">
      <c r="A86" s="35" t="s">
        <v>828</v>
      </c>
      <c r="B86" s="35" t="s">
        <v>749</v>
      </c>
      <c r="C86" s="35" t="s">
        <v>750</v>
      </c>
      <c r="D86" s="76">
        <v>59</v>
      </c>
      <c r="E86" s="76">
        <v>214</v>
      </c>
      <c r="F86" s="58">
        <v>11.963333329999999</v>
      </c>
      <c r="G86" s="58">
        <v>32.473333330000003</v>
      </c>
      <c r="H86" s="35">
        <v>1.4406360600000001</v>
      </c>
      <c r="I86" s="35">
        <v>0.19357614500000001</v>
      </c>
      <c r="J86" s="35">
        <v>0.681566742</v>
      </c>
      <c r="K86" s="35" t="s">
        <v>695</v>
      </c>
    </row>
    <row r="87" spans="1:11">
      <c r="A87" s="35" t="s">
        <v>829</v>
      </c>
      <c r="B87" s="35" t="s">
        <v>749</v>
      </c>
      <c r="C87" s="35" t="s">
        <v>750</v>
      </c>
      <c r="D87" s="76">
        <v>42</v>
      </c>
      <c r="E87" s="76">
        <v>73.333333330000002</v>
      </c>
      <c r="F87" s="58">
        <v>8.6033333330000001</v>
      </c>
      <c r="G87" s="58">
        <v>11.43</v>
      </c>
      <c r="H87" s="35">
        <v>0.40985776299999999</v>
      </c>
      <c r="I87" s="35">
        <v>0.65849829100000001</v>
      </c>
      <c r="J87" s="35">
        <v>0.95395885499999999</v>
      </c>
      <c r="K87" s="35" t="s">
        <v>695</v>
      </c>
    </row>
    <row r="88" spans="1:11">
      <c r="A88" s="35" t="s">
        <v>830</v>
      </c>
      <c r="B88" s="35" t="s">
        <v>749</v>
      </c>
      <c r="C88" s="35" t="s">
        <v>750</v>
      </c>
      <c r="D88" s="76">
        <v>1.3333333329999999</v>
      </c>
      <c r="E88" s="76">
        <v>2</v>
      </c>
      <c r="F88" s="58">
        <v>0.233333333</v>
      </c>
      <c r="G88" s="58">
        <v>0.25333333299999999</v>
      </c>
      <c r="H88" s="35">
        <v>0.118644496</v>
      </c>
      <c r="I88" s="35">
        <v>1</v>
      </c>
      <c r="J88" s="35">
        <v>1</v>
      </c>
      <c r="K88" s="35" t="s">
        <v>695</v>
      </c>
    </row>
    <row r="89" spans="1:11">
      <c r="A89" s="35" t="s">
        <v>831</v>
      </c>
      <c r="B89" s="35" t="s">
        <v>749</v>
      </c>
      <c r="C89" s="35" t="s">
        <v>750</v>
      </c>
      <c r="D89" s="76">
        <v>1.6666666670000001</v>
      </c>
      <c r="E89" s="76">
        <v>30.666666670000001</v>
      </c>
      <c r="F89" s="58">
        <v>0.31</v>
      </c>
      <c r="G89" s="58">
        <v>4.42</v>
      </c>
      <c r="H89" s="35">
        <v>3.833706249</v>
      </c>
      <c r="I89" s="35">
        <v>2.3168411999999999E-2</v>
      </c>
      <c r="J89" s="35">
        <v>0.304020911</v>
      </c>
      <c r="K89" s="35" t="s">
        <v>695</v>
      </c>
    </row>
    <row r="90" spans="1:11">
      <c r="A90" s="35" t="s">
        <v>832</v>
      </c>
      <c r="B90" s="35" t="s">
        <v>749</v>
      </c>
      <c r="C90" s="35" t="s">
        <v>750</v>
      </c>
      <c r="D90" s="76">
        <v>56</v>
      </c>
      <c r="E90" s="76">
        <v>176.66666670000001</v>
      </c>
      <c r="F90" s="58">
        <v>11.08</v>
      </c>
      <c r="G90" s="58">
        <v>27.21</v>
      </c>
      <c r="H90" s="35">
        <v>1.296179075</v>
      </c>
      <c r="I90" s="35">
        <v>0.14587170399999999</v>
      </c>
      <c r="J90" s="35">
        <v>0.62548739799999997</v>
      </c>
      <c r="K90" s="35" t="s">
        <v>695</v>
      </c>
    </row>
    <row r="91" spans="1:11">
      <c r="A91" s="35" t="s">
        <v>833</v>
      </c>
      <c r="B91" s="35" t="s">
        <v>749</v>
      </c>
      <c r="C91" s="35" t="s">
        <v>750</v>
      </c>
      <c r="D91" s="76">
        <v>2.3333333330000001</v>
      </c>
      <c r="E91" s="76">
        <v>2.3333333330000001</v>
      </c>
      <c r="F91" s="58">
        <v>1.046666667</v>
      </c>
      <c r="G91" s="58">
        <v>0.69666666700000002</v>
      </c>
      <c r="H91" s="35">
        <v>-0.58726161700000001</v>
      </c>
      <c r="I91" s="35">
        <v>0.80597174999999999</v>
      </c>
      <c r="J91" s="35">
        <v>1</v>
      </c>
      <c r="K91" s="35" t="s">
        <v>695</v>
      </c>
    </row>
    <row r="92" spans="1:11">
      <c r="A92" s="35" t="s">
        <v>834</v>
      </c>
      <c r="B92" s="35" t="s">
        <v>749</v>
      </c>
      <c r="C92" s="35" t="s">
        <v>750</v>
      </c>
      <c r="D92" s="76">
        <v>25.18333333</v>
      </c>
      <c r="E92" s="76">
        <v>17.50333333</v>
      </c>
      <c r="F92" s="58">
        <v>3.443333333</v>
      </c>
      <c r="G92" s="58">
        <v>2.1266666669999998</v>
      </c>
      <c r="H92" s="35">
        <v>-0.69521192499999995</v>
      </c>
      <c r="I92" s="35">
        <v>0.54520227600000004</v>
      </c>
      <c r="J92" s="35">
        <v>0.92089376599999995</v>
      </c>
      <c r="K92" s="35" t="s">
        <v>695</v>
      </c>
    </row>
    <row r="93" spans="1:11">
      <c r="A93" s="35" t="s">
        <v>835</v>
      </c>
      <c r="B93" s="35" t="s">
        <v>749</v>
      </c>
      <c r="C93" s="35" t="s">
        <v>750</v>
      </c>
      <c r="D93" s="76">
        <v>24.41333333</v>
      </c>
      <c r="E93" s="76">
        <v>38.450000000000003</v>
      </c>
      <c r="F93" s="58">
        <v>3.8533333330000001</v>
      </c>
      <c r="G93" s="58">
        <v>5.4466666669999997</v>
      </c>
      <c r="H93" s="35">
        <v>0.49926658600000001</v>
      </c>
      <c r="I93" s="35">
        <v>0.67335594300000001</v>
      </c>
      <c r="J93" s="35">
        <v>0.955644037</v>
      </c>
      <c r="K93" s="35" t="s">
        <v>695</v>
      </c>
    </row>
    <row r="94" spans="1:11">
      <c r="A94" s="35" t="s">
        <v>836</v>
      </c>
      <c r="B94" s="35" t="s">
        <v>837</v>
      </c>
      <c r="C94" s="35" t="s">
        <v>838</v>
      </c>
      <c r="D94" s="76">
        <v>10.33333333</v>
      </c>
      <c r="E94" s="76">
        <v>56</v>
      </c>
      <c r="F94" s="58">
        <v>1.76</v>
      </c>
      <c r="G94" s="58">
        <v>6.8733333329999997</v>
      </c>
      <c r="H94" s="35">
        <v>1.965434498</v>
      </c>
      <c r="I94" s="35">
        <v>9.0556255000000002E-2</v>
      </c>
      <c r="J94" s="35">
        <v>0.52957572100000005</v>
      </c>
      <c r="K94" s="35" t="s">
        <v>695</v>
      </c>
    </row>
    <row r="95" spans="1:11">
      <c r="A95" s="35" t="s">
        <v>839</v>
      </c>
      <c r="B95" s="35" t="s">
        <v>837</v>
      </c>
      <c r="C95" s="35" t="s">
        <v>838</v>
      </c>
      <c r="D95" s="76">
        <v>30.333333329999999</v>
      </c>
      <c r="E95" s="76">
        <v>246.33333329999999</v>
      </c>
      <c r="F95" s="58">
        <v>5.7733333330000001</v>
      </c>
      <c r="G95" s="58">
        <v>31.866666670000001</v>
      </c>
      <c r="H95" s="35">
        <v>2.4645716879999999</v>
      </c>
      <c r="I95" s="35">
        <v>5.0345974000000002E-2</v>
      </c>
      <c r="J95" s="35">
        <v>0.423500194</v>
      </c>
      <c r="K95" s="35" t="s">
        <v>695</v>
      </c>
    </row>
    <row r="96" spans="1:11">
      <c r="A96" s="35" t="s">
        <v>840</v>
      </c>
      <c r="B96" s="35" t="s">
        <v>837</v>
      </c>
      <c r="C96" s="35" t="s">
        <v>838</v>
      </c>
      <c r="D96" s="76">
        <v>26</v>
      </c>
      <c r="E96" s="76">
        <v>234</v>
      </c>
      <c r="F96" s="58">
        <v>4.78</v>
      </c>
      <c r="G96" s="58">
        <v>30.32</v>
      </c>
      <c r="H96" s="35">
        <v>2.6651872299999999</v>
      </c>
      <c r="I96" s="35">
        <v>5.0950997999999997E-2</v>
      </c>
      <c r="J96" s="35">
        <v>0.42539731600000003</v>
      </c>
      <c r="K96" s="35" t="s">
        <v>695</v>
      </c>
    </row>
    <row r="97" spans="1:11">
      <c r="A97" s="35" t="s">
        <v>841</v>
      </c>
      <c r="B97" s="35" t="s">
        <v>842</v>
      </c>
      <c r="C97" s="35" t="s">
        <v>843</v>
      </c>
      <c r="D97" s="76">
        <v>222</v>
      </c>
      <c r="E97" s="76">
        <v>1015.333333</v>
      </c>
      <c r="F97" s="58">
        <v>16.536666669999999</v>
      </c>
      <c r="G97" s="58">
        <v>55.36</v>
      </c>
      <c r="H97" s="35">
        <v>1.7431754859999999</v>
      </c>
      <c r="I97" s="35">
        <v>0.104175516</v>
      </c>
      <c r="J97" s="35">
        <v>0.55817556899999998</v>
      </c>
      <c r="K97" s="35" t="s">
        <v>695</v>
      </c>
    </row>
    <row r="98" spans="1:11">
      <c r="A98" s="35" t="s">
        <v>844</v>
      </c>
      <c r="B98" s="35" t="s">
        <v>842</v>
      </c>
      <c r="C98" s="35" t="s">
        <v>845</v>
      </c>
      <c r="D98" s="76">
        <v>99.333333330000002</v>
      </c>
      <c r="E98" s="76">
        <v>50.666666669999998</v>
      </c>
      <c r="F98" s="58">
        <v>23.33666667</v>
      </c>
      <c r="G98" s="58">
        <v>8.82</v>
      </c>
      <c r="H98" s="35">
        <v>-1.4037479450000001</v>
      </c>
      <c r="I98" s="35">
        <v>0.18207087199999999</v>
      </c>
      <c r="J98" s="35">
        <v>0.67334044900000001</v>
      </c>
      <c r="K98" s="35" t="s">
        <v>695</v>
      </c>
    </row>
    <row r="99" spans="1:11">
      <c r="A99" s="35" t="s">
        <v>846</v>
      </c>
      <c r="B99" s="35" t="s">
        <v>842</v>
      </c>
      <c r="C99" s="35" t="s">
        <v>845</v>
      </c>
      <c r="D99" s="76">
        <v>166.66666670000001</v>
      </c>
      <c r="E99" s="76">
        <v>183.33333329999999</v>
      </c>
      <c r="F99" s="58">
        <v>21.36333333</v>
      </c>
      <c r="G99" s="58">
        <v>17.58666667</v>
      </c>
      <c r="H99" s="35">
        <v>-0.280654705</v>
      </c>
      <c r="I99" s="35">
        <v>0.73458045999999999</v>
      </c>
      <c r="J99" s="35">
        <v>0.98087108599999995</v>
      </c>
      <c r="K99" s="35" t="s">
        <v>695</v>
      </c>
    </row>
    <row r="100" spans="1:11">
      <c r="A100" s="35" t="s">
        <v>847</v>
      </c>
      <c r="B100" s="35" t="s">
        <v>848</v>
      </c>
      <c r="C100" s="35" t="s">
        <v>849</v>
      </c>
      <c r="D100" s="76">
        <v>0.66666666699999999</v>
      </c>
      <c r="E100" s="76">
        <v>6.3333333329999997</v>
      </c>
      <c r="F100" s="58">
        <v>0.123333333</v>
      </c>
      <c r="G100" s="58">
        <v>0.87</v>
      </c>
      <c r="H100" s="35">
        <v>2.818452631</v>
      </c>
      <c r="I100" s="35">
        <v>0.140910641</v>
      </c>
      <c r="J100" s="35">
        <v>0.61602455700000003</v>
      </c>
      <c r="K100" s="35" t="s">
        <v>695</v>
      </c>
    </row>
    <row r="101" spans="1:11">
      <c r="A101" s="35" t="s">
        <v>850</v>
      </c>
      <c r="B101" s="35" t="s">
        <v>848</v>
      </c>
      <c r="C101" s="35" t="s">
        <v>849</v>
      </c>
      <c r="D101" s="76">
        <v>83.333333330000002</v>
      </c>
      <c r="E101" s="76">
        <v>156.66666670000001</v>
      </c>
      <c r="F101" s="58">
        <v>15.36</v>
      </c>
      <c r="G101" s="58">
        <v>22.04</v>
      </c>
      <c r="H101" s="35">
        <v>0.52094600800000002</v>
      </c>
      <c r="I101" s="35">
        <v>0.55899607100000004</v>
      </c>
      <c r="J101" s="35">
        <v>0.92842254700000004</v>
      </c>
      <c r="K101" s="35" t="s">
        <v>695</v>
      </c>
    </row>
    <row r="102" spans="1:11">
      <c r="A102" s="35" t="s">
        <v>851</v>
      </c>
      <c r="B102" s="35" t="s">
        <v>848</v>
      </c>
      <c r="C102" s="35" t="s">
        <v>852</v>
      </c>
      <c r="D102" s="76">
        <v>13</v>
      </c>
      <c r="E102" s="76">
        <v>16.333333329999999</v>
      </c>
      <c r="F102" s="58">
        <v>2.2200000000000002</v>
      </c>
      <c r="G102" s="58">
        <v>2.1466666669999999</v>
      </c>
      <c r="H102" s="35">
        <v>-4.8461489000000003E-2</v>
      </c>
      <c r="I102" s="35">
        <v>0.97414677500000002</v>
      </c>
      <c r="J102" s="35">
        <v>1</v>
      </c>
      <c r="K102" s="35" t="s">
        <v>695</v>
      </c>
    </row>
    <row r="103" spans="1:11">
      <c r="A103" s="35" t="s">
        <v>853</v>
      </c>
      <c r="B103" s="35" t="s">
        <v>848</v>
      </c>
      <c r="C103" s="35" t="s">
        <v>852</v>
      </c>
      <c r="D103" s="76">
        <v>21.95333333</v>
      </c>
      <c r="E103" s="76">
        <v>59.83</v>
      </c>
      <c r="F103" s="58">
        <v>4.3633333329999999</v>
      </c>
      <c r="G103" s="58">
        <v>8.9466666670000006</v>
      </c>
      <c r="H103" s="35">
        <v>1.035919574</v>
      </c>
      <c r="I103" s="35">
        <v>0.36402337400000001</v>
      </c>
      <c r="J103" s="35">
        <v>0.82759661399999995</v>
      </c>
      <c r="K103" s="35" t="s">
        <v>695</v>
      </c>
    </row>
    <row r="104" spans="1:11">
      <c r="A104" s="35" t="s">
        <v>854</v>
      </c>
      <c r="B104" s="35" t="s">
        <v>848</v>
      </c>
      <c r="C104" s="35" t="s">
        <v>852</v>
      </c>
      <c r="D104" s="76">
        <v>19.309999999999999</v>
      </c>
      <c r="E104" s="76">
        <v>9.2933333329999996</v>
      </c>
      <c r="F104" s="58">
        <v>3.5233333330000001</v>
      </c>
      <c r="G104" s="58">
        <v>1.1566666670000001</v>
      </c>
      <c r="H104" s="35">
        <v>-1.6069678089999999</v>
      </c>
      <c r="I104" s="35">
        <v>0.201633178</v>
      </c>
      <c r="J104" s="35">
        <v>0.68824892500000001</v>
      </c>
      <c r="K104" s="35" t="s">
        <v>695</v>
      </c>
    </row>
    <row r="105" spans="1:11">
      <c r="A105" s="35" t="s">
        <v>855</v>
      </c>
      <c r="B105" s="35" t="s">
        <v>848</v>
      </c>
      <c r="C105" s="35" t="s">
        <v>852</v>
      </c>
      <c r="D105" s="76">
        <v>4.0233333330000001</v>
      </c>
      <c r="E105" s="76">
        <v>12.706666670000001</v>
      </c>
      <c r="F105" s="58">
        <v>0.61</v>
      </c>
      <c r="G105" s="58">
        <v>1.56</v>
      </c>
      <c r="H105" s="35">
        <v>1.3546648809999999</v>
      </c>
      <c r="I105" s="35">
        <v>0.47762268200000002</v>
      </c>
      <c r="J105" s="35">
        <v>0.89280399600000004</v>
      </c>
      <c r="K105" s="35" t="s">
        <v>695</v>
      </c>
    </row>
    <row r="106" spans="1:11">
      <c r="A106" s="35" t="s">
        <v>867</v>
      </c>
      <c r="B106" s="35" t="s">
        <v>868</v>
      </c>
      <c r="C106" s="35" t="s">
        <v>869</v>
      </c>
      <c r="D106" s="76">
        <v>3523.666667</v>
      </c>
      <c r="E106" s="76">
        <v>3544</v>
      </c>
      <c r="F106" s="58">
        <v>464.87666669999999</v>
      </c>
      <c r="G106" s="58">
        <v>364.36333330000002</v>
      </c>
      <c r="H106" s="35">
        <v>-0.35147022999999999</v>
      </c>
      <c r="I106" s="35">
        <v>0.65241985700000005</v>
      </c>
      <c r="J106" s="35">
        <v>0.95395885499999999</v>
      </c>
      <c r="K106" s="35" t="s">
        <v>695</v>
      </c>
    </row>
    <row r="107" spans="1:11">
      <c r="A107" s="35" t="s">
        <v>870</v>
      </c>
      <c r="B107" s="35" t="s">
        <v>868</v>
      </c>
      <c r="C107" s="35" t="s">
        <v>869</v>
      </c>
      <c r="D107" s="76">
        <v>231.33333329999999</v>
      </c>
      <c r="E107" s="76">
        <v>5081.6666670000004</v>
      </c>
      <c r="F107" s="58">
        <v>16.786666669999999</v>
      </c>
      <c r="G107" s="58">
        <v>272</v>
      </c>
      <c r="H107" s="35">
        <v>4.0182189639999999</v>
      </c>
      <c r="I107" s="35">
        <v>1.484115E-3</v>
      </c>
      <c r="J107" s="35">
        <v>8.1270745000000005E-2</v>
      </c>
      <c r="K107" s="35" t="s">
        <v>695</v>
      </c>
    </row>
    <row r="108" spans="1:11">
      <c r="A108" s="35" t="s">
        <v>871</v>
      </c>
      <c r="B108" s="35" t="s">
        <v>872</v>
      </c>
      <c r="C108" s="35" t="s">
        <v>873</v>
      </c>
      <c r="D108" s="76">
        <v>32.026666669999997</v>
      </c>
      <c r="E108" s="76">
        <v>7.4166666670000003</v>
      </c>
      <c r="F108" s="58">
        <v>2.89</v>
      </c>
      <c r="G108" s="58">
        <v>0.56999999999999995</v>
      </c>
      <c r="H108" s="35">
        <v>-2.3420356679999998</v>
      </c>
      <c r="I108" s="35">
        <v>5.4950892000000001E-2</v>
      </c>
      <c r="J108" s="35">
        <v>0.43971432199999999</v>
      </c>
      <c r="K108" s="35" t="s">
        <v>695</v>
      </c>
    </row>
    <row r="109" spans="1:11">
      <c r="A109" s="35" t="s">
        <v>874</v>
      </c>
      <c r="B109" s="35" t="s">
        <v>872</v>
      </c>
      <c r="C109" s="35" t="s">
        <v>873</v>
      </c>
      <c r="D109" s="76">
        <v>11</v>
      </c>
      <c r="E109" s="76">
        <v>14.33333333</v>
      </c>
      <c r="F109" s="58">
        <v>0.7</v>
      </c>
      <c r="G109" s="58">
        <v>0.62333333300000004</v>
      </c>
      <c r="H109" s="35">
        <v>-0.167351058</v>
      </c>
      <c r="I109" s="35">
        <v>0.92981215299999997</v>
      </c>
      <c r="J109" s="35">
        <v>1</v>
      </c>
      <c r="K109" s="35" t="s">
        <v>695</v>
      </c>
    </row>
    <row r="110" spans="1:11">
      <c r="A110" s="35" t="s">
        <v>875</v>
      </c>
      <c r="B110" s="35" t="s">
        <v>872</v>
      </c>
      <c r="C110" s="35" t="s">
        <v>873</v>
      </c>
      <c r="D110" s="76">
        <v>53.666666669999998</v>
      </c>
      <c r="E110" s="76">
        <v>17.399999999999999</v>
      </c>
      <c r="F110" s="58">
        <v>4.9766666669999999</v>
      </c>
      <c r="G110" s="58">
        <v>1.05</v>
      </c>
      <c r="H110" s="35">
        <v>2.9117140539999999</v>
      </c>
      <c r="I110" s="35">
        <v>8.2189770999999995E-2</v>
      </c>
      <c r="J110" s="35">
        <v>0.51098385599999996</v>
      </c>
      <c r="K110" s="35" t="s">
        <v>695</v>
      </c>
    </row>
    <row r="111" spans="1:11">
      <c r="A111" s="35" t="s">
        <v>876</v>
      </c>
      <c r="B111" s="35" t="s">
        <v>872</v>
      </c>
      <c r="C111" s="35" t="s">
        <v>873</v>
      </c>
      <c r="D111" s="76">
        <v>13.86</v>
      </c>
      <c r="E111" s="76">
        <v>39.946666669999999</v>
      </c>
      <c r="F111" s="58">
        <v>2.11</v>
      </c>
      <c r="G111" s="58">
        <v>4.2466666670000004</v>
      </c>
      <c r="H111" s="35">
        <v>1.0090878729999999</v>
      </c>
      <c r="I111" s="35">
        <v>0.44398069000000001</v>
      </c>
      <c r="J111" s="35">
        <v>0.86953874499999995</v>
      </c>
      <c r="K111" s="35" t="s">
        <v>695</v>
      </c>
    </row>
    <row r="112" spans="1:11">
      <c r="A112" s="35" t="s">
        <v>877</v>
      </c>
      <c r="B112" s="35" t="s">
        <v>872</v>
      </c>
      <c r="C112" s="35" t="s">
        <v>873</v>
      </c>
      <c r="D112" s="76">
        <v>6.21</v>
      </c>
      <c r="E112" s="76">
        <v>15.37</v>
      </c>
      <c r="F112" s="58">
        <v>0.30333333299999998</v>
      </c>
      <c r="G112" s="58">
        <v>0.57666666700000002</v>
      </c>
      <c r="H112" s="35">
        <v>0.92683358699999996</v>
      </c>
      <c r="I112" s="35">
        <v>0.58294844300000004</v>
      </c>
      <c r="J112" s="35">
        <v>0.94138245799999998</v>
      </c>
      <c r="K112" s="35" t="s">
        <v>695</v>
      </c>
    </row>
    <row r="113" spans="1:11">
      <c r="A113" s="35" t="s">
        <v>878</v>
      </c>
      <c r="B113" s="35" t="s">
        <v>872</v>
      </c>
      <c r="C113" s="35" t="s">
        <v>873</v>
      </c>
      <c r="D113" s="76">
        <v>0.45666666700000003</v>
      </c>
      <c r="E113" s="76">
        <v>3.963333333</v>
      </c>
      <c r="F113" s="58">
        <v>9.6666666999999998E-2</v>
      </c>
      <c r="G113" s="58">
        <v>0.66666666699999999</v>
      </c>
      <c r="H113" s="35">
        <v>2.785875195</v>
      </c>
      <c r="I113" s="35">
        <v>0.39977940699999998</v>
      </c>
      <c r="J113" s="35">
        <v>0.85498770300000004</v>
      </c>
      <c r="K113" s="35" t="s">
        <v>695</v>
      </c>
    </row>
    <row r="114" spans="1:11">
      <c r="A114" s="35" t="s">
        <v>879</v>
      </c>
      <c r="B114" s="35" t="s">
        <v>872</v>
      </c>
      <c r="C114" s="35" t="s">
        <v>873</v>
      </c>
      <c r="D114" s="76">
        <v>0</v>
      </c>
      <c r="E114" s="76">
        <v>2</v>
      </c>
      <c r="F114" s="58">
        <v>1E-3</v>
      </c>
      <c r="G114" s="58">
        <v>0.09</v>
      </c>
      <c r="H114" s="35">
        <v>6.4918530959999998</v>
      </c>
      <c r="I114" s="35">
        <v>0.26178617399999998</v>
      </c>
      <c r="J114" s="35">
        <v>0.75225434800000002</v>
      </c>
      <c r="K114" s="35" t="s">
        <v>695</v>
      </c>
    </row>
    <row r="115" spans="1:11">
      <c r="A115" s="35" t="s">
        <v>880</v>
      </c>
      <c r="B115" s="35" t="s">
        <v>872</v>
      </c>
      <c r="C115" s="35" t="s">
        <v>873</v>
      </c>
      <c r="D115" s="76">
        <v>9.806666667</v>
      </c>
      <c r="E115" s="76">
        <v>34.053333330000001</v>
      </c>
      <c r="F115" s="58">
        <v>1.36</v>
      </c>
      <c r="G115" s="58">
        <v>3.5466666670000002</v>
      </c>
      <c r="H115" s="35">
        <v>1.382857094</v>
      </c>
      <c r="I115" s="35">
        <v>0.28446243500000001</v>
      </c>
      <c r="J115" s="35">
        <v>0.77329435300000005</v>
      </c>
      <c r="K115" s="35" t="s">
        <v>695</v>
      </c>
    </row>
    <row r="116" spans="1:11">
      <c r="A116" s="35" t="s">
        <v>881</v>
      </c>
      <c r="B116" s="35" t="s">
        <v>872</v>
      </c>
      <c r="C116" s="35" t="s">
        <v>873</v>
      </c>
      <c r="D116" s="76">
        <v>16.72</v>
      </c>
      <c r="E116" s="76">
        <v>7.3133333330000001</v>
      </c>
      <c r="F116" s="58">
        <v>1.55</v>
      </c>
      <c r="G116" s="58">
        <v>0.59333333300000002</v>
      </c>
      <c r="H116" s="35">
        <v>-1.3853534750000001</v>
      </c>
      <c r="I116" s="35">
        <v>0.29146969</v>
      </c>
      <c r="J116" s="35">
        <v>0.77970934800000002</v>
      </c>
      <c r="K116" s="35" t="s">
        <v>695</v>
      </c>
    </row>
    <row r="117" spans="1:11">
      <c r="A117" s="35" t="s">
        <v>882</v>
      </c>
      <c r="B117" s="35" t="s">
        <v>883</v>
      </c>
      <c r="C117" s="35" t="s">
        <v>884</v>
      </c>
      <c r="D117" s="76">
        <v>39.3333333333333</v>
      </c>
      <c r="E117" s="76">
        <v>56.3333333333333</v>
      </c>
      <c r="F117" s="58">
        <v>4.5466666666666704</v>
      </c>
      <c r="G117" s="58">
        <v>4.8633333333333297</v>
      </c>
      <c r="H117" s="35">
        <v>9.7136238893716295E-2</v>
      </c>
      <c r="I117" s="35">
        <v>0.92532799711733804</v>
      </c>
      <c r="J117" s="35">
        <v>1</v>
      </c>
      <c r="K117" s="35" t="s">
        <v>695</v>
      </c>
    </row>
    <row r="118" spans="1:11">
      <c r="A118" s="35" t="s">
        <v>885</v>
      </c>
      <c r="B118" s="35" t="s">
        <v>886</v>
      </c>
      <c r="C118" s="35" t="s">
        <v>887</v>
      </c>
      <c r="D118" s="76">
        <v>10673.666670000001</v>
      </c>
      <c r="E118" s="76">
        <v>26212.666669999999</v>
      </c>
      <c r="F118" s="58">
        <v>904.52</v>
      </c>
      <c r="G118" s="58">
        <v>1718.586667</v>
      </c>
      <c r="H118" s="35">
        <v>0.92599829899999997</v>
      </c>
      <c r="I118" s="35">
        <v>0.201462692</v>
      </c>
      <c r="J118" s="35">
        <v>0.68824892500000001</v>
      </c>
      <c r="K118" s="35" t="s">
        <v>695</v>
      </c>
    </row>
    <row r="119" spans="1:11">
      <c r="A119" s="35" t="s">
        <v>888</v>
      </c>
      <c r="B119" s="35" t="s">
        <v>886</v>
      </c>
      <c r="C119" s="35" t="s">
        <v>887</v>
      </c>
      <c r="D119" s="76">
        <v>6966.6666670000004</v>
      </c>
      <c r="E119" s="76">
        <v>17094.333330000001</v>
      </c>
      <c r="F119" s="58">
        <v>736.7633333</v>
      </c>
      <c r="G119" s="58">
        <v>1398.64</v>
      </c>
      <c r="H119" s="35">
        <v>0.92475150100000003</v>
      </c>
      <c r="I119" s="35">
        <v>0.28572957300000001</v>
      </c>
      <c r="J119" s="35">
        <v>0.77409100500000005</v>
      </c>
      <c r="K119" s="35" t="s">
        <v>695</v>
      </c>
    </row>
    <row r="120" spans="1:11">
      <c r="A120" s="35" t="s">
        <v>889</v>
      </c>
      <c r="B120" s="35" t="s">
        <v>886</v>
      </c>
      <c r="C120" s="35" t="s">
        <v>887</v>
      </c>
      <c r="D120" s="76">
        <v>21.553333330000001</v>
      </c>
      <c r="E120" s="76">
        <v>4.8333333329999997</v>
      </c>
      <c r="F120" s="58">
        <v>12.77</v>
      </c>
      <c r="G120" s="58">
        <v>2.66</v>
      </c>
      <c r="H120" s="35">
        <v>-2.2632603740000001</v>
      </c>
      <c r="I120" s="35">
        <v>6.4646310999999998E-2</v>
      </c>
      <c r="J120" s="35">
        <v>0.46784389799999998</v>
      </c>
      <c r="K120" s="35" t="s">
        <v>695</v>
      </c>
    </row>
    <row r="121" spans="1:11">
      <c r="A121" s="35" t="s">
        <v>890</v>
      </c>
      <c r="B121" s="35" t="s">
        <v>886</v>
      </c>
      <c r="C121" s="35" t="s">
        <v>887</v>
      </c>
      <c r="D121" s="76">
        <v>486.33333329999999</v>
      </c>
      <c r="E121" s="76">
        <v>536.33333330000005</v>
      </c>
      <c r="F121" s="58">
        <v>51.496666670000003</v>
      </c>
      <c r="G121" s="58">
        <v>45.043333330000003</v>
      </c>
      <c r="H121" s="35">
        <v>-0.19316545600000001</v>
      </c>
      <c r="I121" s="35">
        <v>0.81894546700000004</v>
      </c>
      <c r="J121" s="35">
        <v>1</v>
      </c>
      <c r="K121" s="35" t="s">
        <v>695</v>
      </c>
    </row>
    <row r="122" spans="1:11">
      <c r="A122" s="35" t="s">
        <v>891</v>
      </c>
      <c r="B122" s="35" t="s">
        <v>886</v>
      </c>
      <c r="C122" s="35" t="s">
        <v>887</v>
      </c>
      <c r="D122" s="76">
        <v>148</v>
      </c>
      <c r="E122" s="76">
        <v>119.33333330000001</v>
      </c>
      <c r="F122" s="58">
        <v>14.65</v>
      </c>
      <c r="G122" s="58">
        <v>9.3233333330000008</v>
      </c>
      <c r="H122" s="35">
        <v>-0.65198291200000003</v>
      </c>
      <c r="I122" s="35">
        <v>0.429459284</v>
      </c>
      <c r="J122" s="35">
        <v>0.86017302200000001</v>
      </c>
      <c r="K122" s="35" t="s">
        <v>695</v>
      </c>
    </row>
    <row r="123" spans="1:11">
      <c r="A123" s="35" t="s">
        <v>892</v>
      </c>
      <c r="B123" s="35" t="s">
        <v>886</v>
      </c>
      <c r="C123" s="35" t="s">
        <v>887</v>
      </c>
      <c r="D123" s="76">
        <v>182.33333329999999</v>
      </c>
      <c r="E123" s="76">
        <v>310.33333329999999</v>
      </c>
      <c r="F123" s="58">
        <v>9.9466666670000006</v>
      </c>
      <c r="G123" s="58">
        <v>12.76333333</v>
      </c>
      <c r="H123" s="35">
        <v>0.359720125</v>
      </c>
      <c r="I123" s="35">
        <v>0.65673903700000003</v>
      </c>
      <c r="J123" s="35">
        <v>0.95395885499999999</v>
      </c>
      <c r="K123" s="35" t="s">
        <v>695</v>
      </c>
    </row>
    <row r="124" spans="1:11">
      <c r="A124" s="35" t="s">
        <v>893</v>
      </c>
      <c r="B124" s="35" t="s">
        <v>886</v>
      </c>
      <c r="C124" s="35" t="s">
        <v>887</v>
      </c>
      <c r="D124" s="76">
        <v>23</v>
      </c>
      <c r="E124" s="76">
        <v>29.333333329999999</v>
      </c>
      <c r="F124" s="58">
        <v>4.4866666669999997</v>
      </c>
      <c r="G124" s="58">
        <v>4.0599999999999996</v>
      </c>
      <c r="H124" s="35">
        <v>-0.14416427700000001</v>
      </c>
      <c r="I124" s="35">
        <v>0.90397533600000002</v>
      </c>
      <c r="J124" s="35">
        <v>1</v>
      </c>
      <c r="K124" s="35" t="s">
        <v>695</v>
      </c>
    </row>
    <row r="125" spans="1:11">
      <c r="A125" s="35" t="s">
        <v>894</v>
      </c>
      <c r="B125" s="35" t="s">
        <v>886</v>
      </c>
      <c r="C125" s="35" t="s">
        <v>887</v>
      </c>
      <c r="D125" s="76">
        <v>3617</v>
      </c>
      <c r="E125" s="76">
        <v>7167.6666670000004</v>
      </c>
      <c r="F125" s="58">
        <v>387.01</v>
      </c>
      <c r="G125" s="58">
        <v>576.86333330000002</v>
      </c>
      <c r="H125" s="35">
        <v>0.57585872100000002</v>
      </c>
      <c r="I125" s="35">
        <v>0.53713529199999999</v>
      </c>
      <c r="J125" s="35">
        <v>0.91540530499999995</v>
      </c>
      <c r="K125" s="35" t="s">
        <v>695</v>
      </c>
    </row>
    <row r="126" spans="1:11">
      <c r="A126" s="35" t="s">
        <v>895</v>
      </c>
      <c r="B126" s="35" t="s">
        <v>886</v>
      </c>
      <c r="C126" s="35" t="s">
        <v>887</v>
      </c>
      <c r="D126" s="76">
        <v>2</v>
      </c>
      <c r="E126" s="76">
        <v>2.3333333330000001</v>
      </c>
      <c r="F126" s="58">
        <v>0.21666666700000001</v>
      </c>
      <c r="G126" s="58">
        <v>0.2</v>
      </c>
      <c r="H126" s="35">
        <v>-0.11547721699999999</v>
      </c>
      <c r="I126" s="35">
        <v>1</v>
      </c>
      <c r="J126" s="35">
        <v>1</v>
      </c>
      <c r="K126" s="35" t="s">
        <v>695</v>
      </c>
    </row>
    <row r="127" spans="1:11">
      <c r="A127" s="35" t="s">
        <v>896</v>
      </c>
      <c r="B127" s="35" t="s">
        <v>886</v>
      </c>
      <c r="C127" s="35" t="s">
        <v>887</v>
      </c>
      <c r="D127" s="76">
        <v>2897</v>
      </c>
      <c r="E127" s="76">
        <v>2593</v>
      </c>
      <c r="F127" s="58">
        <v>236.37666669999999</v>
      </c>
      <c r="G127" s="58">
        <v>167.03666670000001</v>
      </c>
      <c r="H127" s="35">
        <v>-0.50092280300000003</v>
      </c>
      <c r="I127" s="35">
        <v>0.49188364200000001</v>
      </c>
      <c r="J127" s="35">
        <v>0.89898341699999995</v>
      </c>
      <c r="K127" s="35" t="s">
        <v>695</v>
      </c>
    </row>
    <row r="128" spans="1:11">
      <c r="A128" s="35" t="s">
        <v>897</v>
      </c>
      <c r="B128" s="35" t="s">
        <v>886</v>
      </c>
      <c r="C128" s="35" t="s">
        <v>887</v>
      </c>
      <c r="D128" s="76">
        <v>712.66666669999995</v>
      </c>
      <c r="E128" s="76">
        <v>967</v>
      </c>
      <c r="F128" s="58">
        <v>35.95333333</v>
      </c>
      <c r="G128" s="58">
        <v>36.013333330000002</v>
      </c>
      <c r="H128" s="35">
        <v>2.4056059999999998E-3</v>
      </c>
      <c r="I128" s="35">
        <v>0.99805510200000003</v>
      </c>
      <c r="J128" s="35">
        <v>1</v>
      </c>
      <c r="K128" s="35" t="s">
        <v>695</v>
      </c>
    </row>
    <row r="129" spans="1:11">
      <c r="A129" s="35" t="s">
        <v>898</v>
      </c>
      <c r="B129" s="35" t="s">
        <v>886</v>
      </c>
      <c r="C129" s="35" t="s">
        <v>887</v>
      </c>
      <c r="D129" s="76">
        <v>354</v>
      </c>
      <c r="E129" s="76">
        <v>817.33333330000005</v>
      </c>
      <c r="F129" s="58">
        <v>36.95333333</v>
      </c>
      <c r="G129" s="58">
        <v>65.766666670000006</v>
      </c>
      <c r="H129" s="35">
        <v>0.83165204299999995</v>
      </c>
      <c r="I129" s="35">
        <v>0.28943722599999999</v>
      </c>
      <c r="J129" s="35">
        <v>0.77816476300000004</v>
      </c>
      <c r="K129" s="35" t="s">
        <v>695</v>
      </c>
    </row>
    <row r="130" spans="1:11">
      <c r="A130" s="35" t="s">
        <v>899</v>
      </c>
      <c r="B130" s="35" t="s">
        <v>886</v>
      </c>
      <c r="C130" s="35" t="s">
        <v>887</v>
      </c>
      <c r="D130" s="76">
        <v>7.22</v>
      </c>
      <c r="E130" s="76">
        <v>1.4166666670000001</v>
      </c>
      <c r="F130" s="58">
        <v>4.6733333330000004</v>
      </c>
      <c r="G130" s="58">
        <v>0.72666666700000004</v>
      </c>
      <c r="H130" s="35">
        <v>-2.6850863089999999</v>
      </c>
      <c r="I130" s="35">
        <v>0.101036688</v>
      </c>
      <c r="J130" s="35">
        <v>0.55289715699999997</v>
      </c>
      <c r="K130" s="35" t="s">
        <v>695</v>
      </c>
    </row>
    <row r="131" spans="1:11">
      <c r="A131" s="35" t="s">
        <v>900</v>
      </c>
      <c r="B131" s="35" t="s">
        <v>886</v>
      </c>
      <c r="C131" s="35" t="s">
        <v>887</v>
      </c>
      <c r="D131" s="76">
        <v>0</v>
      </c>
      <c r="E131" s="76">
        <v>0</v>
      </c>
      <c r="F131" s="58">
        <v>1E-3</v>
      </c>
      <c r="G131" s="58">
        <v>1E-3</v>
      </c>
      <c r="H131" s="35">
        <v>0</v>
      </c>
      <c r="I131" s="35">
        <v>1</v>
      </c>
      <c r="J131" s="35">
        <v>1</v>
      </c>
      <c r="K131" s="35" t="s">
        <v>901</v>
      </c>
    </row>
    <row r="132" spans="1:11">
      <c r="A132" s="35" t="s">
        <v>902</v>
      </c>
      <c r="B132" s="35" t="s">
        <v>886</v>
      </c>
      <c r="C132" s="35" t="s">
        <v>887</v>
      </c>
      <c r="D132" s="76">
        <v>511.96</v>
      </c>
      <c r="E132" s="76">
        <v>2282.0433330000001</v>
      </c>
      <c r="F132" s="58">
        <v>62.083333330000002</v>
      </c>
      <c r="G132" s="58">
        <v>216.56</v>
      </c>
      <c r="H132" s="35">
        <v>1.802488868</v>
      </c>
      <c r="I132" s="35">
        <v>1.9019349000000001E-2</v>
      </c>
      <c r="J132" s="35">
        <v>0.27799272899999999</v>
      </c>
      <c r="K132" s="35" t="s">
        <v>695</v>
      </c>
    </row>
    <row r="133" spans="1:11">
      <c r="A133" s="35" t="s">
        <v>903</v>
      </c>
      <c r="B133" s="35" t="s">
        <v>886</v>
      </c>
      <c r="C133" s="35" t="s">
        <v>887</v>
      </c>
      <c r="D133" s="76">
        <v>356.37333330000001</v>
      </c>
      <c r="E133" s="76">
        <v>1480.623333</v>
      </c>
      <c r="F133" s="58">
        <v>42.693333330000002</v>
      </c>
      <c r="G133" s="58">
        <v>140.9233333</v>
      </c>
      <c r="H133" s="35">
        <v>1.722827793</v>
      </c>
      <c r="I133" s="35">
        <v>2.3888376999999999E-2</v>
      </c>
      <c r="J133" s="35">
        <v>0.30574130300000002</v>
      </c>
      <c r="K133" s="35" t="s">
        <v>695</v>
      </c>
    </row>
    <row r="134" spans="1:11">
      <c r="A134" s="35" t="s">
        <v>904</v>
      </c>
      <c r="B134" s="35" t="s">
        <v>886</v>
      </c>
      <c r="C134" s="35" t="s">
        <v>887</v>
      </c>
      <c r="D134" s="76">
        <v>7.22</v>
      </c>
      <c r="E134" s="76">
        <v>1.4166666670000001</v>
      </c>
      <c r="F134" s="58">
        <v>4.6733333330000004</v>
      </c>
      <c r="G134" s="58">
        <v>0.72666666700000004</v>
      </c>
      <c r="H134" s="35">
        <v>-2.6850863089999999</v>
      </c>
      <c r="I134" s="35">
        <v>0.101006684</v>
      </c>
      <c r="J134" s="35">
        <v>0.55289715699999997</v>
      </c>
      <c r="K134" s="35" t="s">
        <v>695</v>
      </c>
    </row>
    <row r="135" spans="1:11">
      <c r="A135" s="35" t="s">
        <v>905</v>
      </c>
      <c r="B135" s="35" t="s">
        <v>906</v>
      </c>
      <c r="C135" s="35" t="s">
        <v>907</v>
      </c>
      <c r="D135" s="76">
        <v>104.66666669999999</v>
      </c>
      <c r="E135" s="76">
        <v>24.666666670000001</v>
      </c>
      <c r="F135" s="58">
        <v>23.45</v>
      </c>
      <c r="G135" s="58">
        <v>4.72</v>
      </c>
      <c r="H135" s="35">
        <v>-2.3127291579999998</v>
      </c>
      <c r="I135" s="35">
        <v>1.2729727999999999E-2</v>
      </c>
      <c r="J135" s="35">
        <v>0.22944062300000001</v>
      </c>
      <c r="K135" s="35" t="s">
        <v>695</v>
      </c>
    </row>
    <row r="136" spans="1:11">
      <c r="A136" s="35" t="s">
        <v>908</v>
      </c>
      <c r="B136" s="35" t="s">
        <v>906</v>
      </c>
      <c r="C136" s="35" t="s">
        <v>907</v>
      </c>
      <c r="D136" s="76">
        <v>25.333333329999999</v>
      </c>
      <c r="E136" s="76">
        <v>23.333333329999999</v>
      </c>
      <c r="F136" s="58">
        <v>9.8766666670000003</v>
      </c>
      <c r="G136" s="58">
        <v>6.81</v>
      </c>
      <c r="H136" s="35">
        <v>-0.53636942200000004</v>
      </c>
      <c r="I136" s="35">
        <v>0.60393519200000001</v>
      </c>
      <c r="J136" s="35">
        <v>0.94899677400000004</v>
      </c>
      <c r="K136" s="35" t="s">
        <v>695</v>
      </c>
    </row>
    <row r="137" spans="1:11">
      <c r="A137" s="35" t="s">
        <v>909</v>
      </c>
      <c r="B137" s="35" t="s">
        <v>906</v>
      </c>
      <c r="C137" s="35" t="s">
        <v>907</v>
      </c>
      <c r="D137" s="76">
        <v>1960.333333</v>
      </c>
      <c r="E137" s="76">
        <v>658.33333330000005</v>
      </c>
      <c r="F137" s="58">
        <v>212.7633333</v>
      </c>
      <c r="G137" s="58">
        <v>52.59</v>
      </c>
      <c r="H137" s="35">
        <v>-2.0163891430000001</v>
      </c>
      <c r="I137" s="35">
        <v>1.1262612999999999E-2</v>
      </c>
      <c r="J137" s="35">
        <v>0.21847807299999999</v>
      </c>
      <c r="K137" s="35" t="s">
        <v>695</v>
      </c>
    </row>
    <row r="138" spans="1:11">
      <c r="A138" s="35" t="s">
        <v>910</v>
      </c>
      <c r="B138" s="35" t="s">
        <v>906</v>
      </c>
      <c r="C138" s="35" t="s">
        <v>907</v>
      </c>
      <c r="D138" s="76">
        <v>58.45</v>
      </c>
      <c r="E138" s="76">
        <v>97.63</v>
      </c>
      <c r="F138" s="58">
        <v>3.6133333329999999</v>
      </c>
      <c r="G138" s="58">
        <v>4.8666666669999996</v>
      </c>
      <c r="H138" s="35">
        <v>0.42960361200000002</v>
      </c>
      <c r="I138" s="35">
        <v>0.70229968499999995</v>
      </c>
      <c r="J138" s="35">
        <v>0.967840645</v>
      </c>
      <c r="K138" s="35" t="s">
        <v>695</v>
      </c>
    </row>
    <row r="139" spans="1:11">
      <c r="A139" s="35" t="s">
        <v>911</v>
      </c>
      <c r="B139" s="35" t="s">
        <v>906</v>
      </c>
      <c r="C139" s="35" t="s">
        <v>907</v>
      </c>
      <c r="D139" s="76">
        <v>216</v>
      </c>
      <c r="E139" s="76">
        <v>503.66666670000001</v>
      </c>
      <c r="F139" s="58">
        <v>17.04</v>
      </c>
      <c r="G139" s="58">
        <v>33.46</v>
      </c>
      <c r="H139" s="35">
        <v>0.97351211000000004</v>
      </c>
      <c r="I139" s="35">
        <v>0.20347627200000001</v>
      </c>
      <c r="J139" s="35">
        <v>0.69085560599999996</v>
      </c>
      <c r="K139" s="35" t="s">
        <v>695</v>
      </c>
    </row>
    <row r="140" spans="1:11">
      <c r="A140" s="35" t="s">
        <v>912</v>
      </c>
      <c r="B140" s="35" t="s">
        <v>906</v>
      </c>
      <c r="C140" s="35" t="s">
        <v>907</v>
      </c>
      <c r="D140" s="76">
        <v>25.666666670000001</v>
      </c>
      <c r="E140" s="76">
        <v>102</v>
      </c>
      <c r="F140" s="58">
        <v>0.59666666700000004</v>
      </c>
      <c r="G140" s="58">
        <v>1.65</v>
      </c>
      <c r="H140" s="35">
        <v>1.4674689379999999</v>
      </c>
      <c r="I140" s="35">
        <v>0.200808816</v>
      </c>
      <c r="J140" s="35">
        <v>0.68787051099999996</v>
      </c>
      <c r="K140" s="35" t="s">
        <v>695</v>
      </c>
    </row>
    <row r="141" spans="1:11">
      <c r="A141" s="35" t="s">
        <v>913</v>
      </c>
      <c r="B141" s="35" t="s">
        <v>906</v>
      </c>
      <c r="C141" s="35" t="s">
        <v>907</v>
      </c>
      <c r="D141" s="76">
        <v>124</v>
      </c>
      <c r="E141" s="76">
        <v>92.666666669999998</v>
      </c>
      <c r="F141" s="58">
        <v>41.70333333</v>
      </c>
      <c r="G141" s="58">
        <v>23.41333333</v>
      </c>
      <c r="H141" s="35">
        <v>-0.83283235799999999</v>
      </c>
      <c r="I141" s="35">
        <v>0.313791663</v>
      </c>
      <c r="J141" s="35">
        <v>0.79139062800000004</v>
      </c>
      <c r="K141" s="35" t="s">
        <v>695</v>
      </c>
    </row>
    <row r="142" spans="1:11">
      <c r="A142" s="35" t="s">
        <v>914</v>
      </c>
      <c r="B142" s="35" t="s">
        <v>906</v>
      </c>
      <c r="C142" s="35" t="s">
        <v>907</v>
      </c>
      <c r="D142" s="76">
        <v>3.6666666669999999</v>
      </c>
      <c r="E142" s="76">
        <v>32.666666669999998</v>
      </c>
      <c r="F142" s="58">
        <v>0.24666666700000001</v>
      </c>
      <c r="G142" s="58">
        <v>1.453333333</v>
      </c>
      <c r="H142" s="35">
        <v>2.558730959</v>
      </c>
      <c r="I142" s="35">
        <v>0.109671291</v>
      </c>
      <c r="J142" s="35">
        <v>0.56838104</v>
      </c>
      <c r="K142" s="35" t="s">
        <v>695</v>
      </c>
    </row>
    <row r="143" spans="1:11">
      <c r="A143" s="35" t="s">
        <v>915</v>
      </c>
      <c r="B143" s="35" t="s">
        <v>916</v>
      </c>
      <c r="C143" s="35" t="s">
        <v>917</v>
      </c>
      <c r="D143" s="76">
        <v>649</v>
      </c>
      <c r="E143" s="76">
        <v>315.66666666666703</v>
      </c>
      <c r="F143" s="58">
        <v>83.73</v>
      </c>
      <c r="G143" s="58">
        <v>30.73</v>
      </c>
      <c r="H143" s="35">
        <v>-1.4460968581942599</v>
      </c>
      <c r="I143" s="35">
        <v>6.2424773802124398E-2</v>
      </c>
      <c r="J143" s="35">
        <v>0.46105357078760401</v>
      </c>
      <c r="K143" s="35" t="s">
        <v>695</v>
      </c>
    </row>
    <row r="144" spans="1:11">
      <c r="A144" s="35" t="s">
        <v>856</v>
      </c>
      <c r="B144" s="35" t="s">
        <v>857</v>
      </c>
      <c r="C144" s="35" t="s">
        <v>858</v>
      </c>
      <c r="D144" s="76">
        <v>134.66666670000001</v>
      </c>
      <c r="E144" s="76">
        <v>315.33333329999999</v>
      </c>
      <c r="F144" s="58">
        <v>5.6466666669999999</v>
      </c>
      <c r="G144" s="58">
        <v>10.65666667</v>
      </c>
      <c r="H144" s="35">
        <v>0.91628486899999995</v>
      </c>
      <c r="I144" s="35">
        <v>0.248568551</v>
      </c>
      <c r="J144" s="35">
        <v>0.73666866499999994</v>
      </c>
      <c r="K144" s="35" t="s">
        <v>695</v>
      </c>
    </row>
    <row r="145" spans="1:11">
      <c r="A145" s="35" t="s">
        <v>859</v>
      </c>
      <c r="B145" s="35" t="s">
        <v>857</v>
      </c>
      <c r="C145" s="35" t="s">
        <v>858</v>
      </c>
      <c r="D145" s="76">
        <v>0</v>
      </c>
      <c r="E145" s="76">
        <v>2.3333333330000001</v>
      </c>
      <c r="F145" s="58">
        <v>1E-3</v>
      </c>
      <c r="G145" s="58">
        <v>9.6666666999999998E-2</v>
      </c>
      <c r="H145" s="35">
        <v>6.5949465890000001</v>
      </c>
      <c r="I145" s="35">
        <v>0.268039886</v>
      </c>
      <c r="J145" s="35">
        <v>0.75619362499999998</v>
      </c>
      <c r="K145" s="35" t="s">
        <v>695</v>
      </c>
    </row>
    <row r="146" spans="1:11">
      <c r="A146" s="35" t="s">
        <v>860</v>
      </c>
      <c r="B146" s="35" t="s">
        <v>857</v>
      </c>
      <c r="C146" s="35" t="s">
        <v>858</v>
      </c>
      <c r="D146" s="76">
        <v>24</v>
      </c>
      <c r="E146" s="76">
        <v>221.33333329999999</v>
      </c>
      <c r="F146" s="58">
        <v>1.6766666670000001</v>
      </c>
      <c r="G146" s="58">
        <v>11.32666667</v>
      </c>
      <c r="H146" s="35">
        <v>2.7560555469999999</v>
      </c>
      <c r="I146" s="35">
        <v>1.6810810000000001E-3</v>
      </c>
      <c r="J146" s="35">
        <v>8.7211620000000004E-2</v>
      </c>
      <c r="K146" s="35" t="s">
        <v>695</v>
      </c>
    </row>
    <row r="147" spans="1:11">
      <c r="A147" s="35" t="s">
        <v>861</v>
      </c>
      <c r="B147" s="35" t="s">
        <v>857</v>
      </c>
      <c r="C147" s="35" t="s">
        <v>858</v>
      </c>
      <c r="D147" s="76">
        <v>17.666666670000001</v>
      </c>
      <c r="E147" s="76">
        <v>30</v>
      </c>
      <c r="F147" s="58">
        <v>0.88666666699999996</v>
      </c>
      <c r="G147" s="58">
        <v>1.04</v>
      </c>
      <c r="H147" s="35">
        <v>0.23011978299999999</v>
      </c>
      <c r="I147" s="35">
        <v>0.84055379200000002</v>
      </c>
      <c r="J147" s="35">
        <v>1</v>
      </c>
      <c r="K147" s="35" t="s">
        <v>695</v>
      </c>
    </row>
    <row r="148" spans="1:11">
      <c r="A148" s="35" t="s">
        <v>862</v>
      </c>
      <c r="B148" s="35" t="s">
        <v>857</v>
      </c>
      <c r="C148" s="35" t="s">
        <v>858</v>
      </c>
      <c r="D148" s="76">
        <v>2</v>
      </c>
      <c r="E148" s="76">
        <v>0.66666666699999999</v>
      </c>
      <c r="F148" s="58">
        <v>9.6666666999999998E-2</v>
      </c>
      <c r="G148" s="58">
        <v>2.6666667000000002E-2</v>
      </c>
      <c r="H148" s="35">
        <v>-1.8579809949999999</v>
      </c>
      <c r="I148" s="35">
        <v>0.589624547</v>
      </c>
      <c r="J148" s="35">
        <v>0.94425910599999996</v>
      </c>
      <c r="K148" s="35" t="s">
        <v>695</v>
      </c>
    </row>
    <row r="149" spans="1:11">
      <c r="A149" s="35" t="s">
        <v>863</v>
      </c>
      <c r="B149" s="35" t="s">
        <v>857</v>
      </c>
      <c r="C149" s="35" t="s">
        <v>858</v>
      </c>
      <c r="D149" s="76">
        <v>84.333333330000002</v>
      </c>
      <c r="E149" s="76">
        <v>142.66666670000001</v>
      </c>
      <c r="F149" s="58">
        <v>4.5466666670000002</v>
      </c>
      <c r="G149" s="58">
        <v>5.9966666670000004</v>
      </c>
      <c r="H149" s="35">
        <v>0.399351542</v>
      </c>
      <c r="I149" s="35">
        <v>0.64859574399999997</v>
      </c>
      <c r="J149" s="35">
        <v>0.95395885499999999</v>
      </c>
      <c r="K149" s="35" t="s">
        <v>695</v>
      </c>
    </row>
    <row r="150" spans="1:11">
      <c r="A150" s="35" t="s">
        <v>864</v>
      </c>
      <c r="B150" s="35" t="s">
        <v>857</v>
      </c>
      <c r="C150" s="35" t="s">
        <v>858</v>
      </c>
      <c r="D150" s="76">
        <v>39.123333330000001</v>
      </c>
      <c r="E150" s="76">
        <v>101.9366667</v>
      </c>
      <c r="F150" s="58">
        <v>2.693333333</v>
      </c>
      <c r="G150" s="58">
        <v>5.4366666669999999</v>
      </c>
      <c r="H150" s="35">
        <v>1.0133295840000001</v>
      </c>
      <c r="I150" s="35">
        <v>0.22083799000000001</v>
      </c>
      <c r="J150" s="35">
        <v>0.70770984800000003</v>
      </c>
      <c r="K150" s="35" t="s">
        <v>695</v>
      </c>
    </row>
    <row r="151" spans="1:11">
      <c r="A151" s="80" t="s">
        <v>865</v>
      </c>
      <c r="B151" s="80" t="s">
        <v>866</v>
      </c>
      <c r="C151" s="80" t="s">
        <v>858</v>
      </c>
      <c r="D151" s="81">
        <v>129.1733333</v>
      </c>
      <c r="E151" s="81">
        <v>192.96666669999999</v>
      </c>
      <c r="F151" s="82">
        <v>8.6333333329999995</v>
      </c>
      <c r="G151" s="82">
        <v>10.26333333</v>
      </c>
      <c r="H151" s="80">
        <v>0.24950976899999999</v>
      </c>
      <c r="I151" s="80">
        <v>0.75941130700000004</v>
      </c>
      <c r="J151" s="80">
        <v>0.99152874599999996</v>
      </c>
      <c r="K151" s="80" t="s">
        <v>695</v>
      </c>
    </row>
  </sheetData>
  <phoneticPr fontId="3" type="noConversion"/>
  <conditionalFormatting sqref="A3:C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2"/>
  <sheetViews>
    <sheetView zoomScale="101" workbookViewId="0">
      <selection activeCell="E2" sqref="E2"/>
    </sheetView>
  </sheetViews>
  <sheetFormatPr baseColWidth="10" defaultRowHeight="13"/>
  <cols>
    <col min="1" max="1" width="10.83203125" style="48"/>
    <col min="2" max="2" width="9.1640625" style="48" customWidth="1"/>
    <col min="3" max="3" width="16.1640625" style="48" customWidth="1"/>
    <col min="4" max="4" width="50.33203125" style="48" customWidth="1"/>
    <col min="5" max="16384" width="10.83203125" style="48"/>
  </cols>
  <sheetData>
    <row r="1" spans="1:4" ht="16">
      <c r="A1" s="109" t="s">
        <v>1146</v>
      </c>
    </row>
    <row r="3" spans="1:4" ht="39" customHeight="1">
      <c r="A3" s="38" t="s">
        <v>918</v>
      </c>
      <c r="B3" s="47" t="s">
        <v>927</v>
      </c>
      <c r="C3" s="38" t="s">
        <v>919</v>
      </c>
      <c r="D3" s="38" t="s">
        <v>920</v>
      </c>
    </row>
    <row r="4" spans="1:4" s="35" customFormat="1">
      <c r="A4" s="132" t="s">
        <v>207</v>
      </c>
      <c r="B4" s="132">
        <v>9</v>
      </c>
      <c r="C4" s="72" t="s">
        <v>921</v>
      </c>
      <c r="D4" s="72" t="s">
        <v>975</v>
      </c>
    </row>
    <row r="5" spans="1:4" s="35" customFormat="1">
      <c r="A5" s="133"/>
      <c r="B5" s="133"/>
      <c r="C5" s="73" t="s">
        <v>922</v>
      </c>
      <c r="D5" s="73" t="s">
        <v>976</v>
      </c>
    </row>
    <row r="6" spans="1:4" s="35" customFormat="1">
      <c r="A6" s="133"/>
      <c r="B6" s="133"/>
      <c r="C6" s="73" t="s">
        <v>736</v>
      </c>
      <c r="D6" s="73" t="s">
        <v>977</v>
      </c>
    </row>
    <row r="7" spans="1:4" s="35" customFormat="1">
      <c r="A7" s="133"/>
      <c r="B7" s="133"/>
      <c r="C7" s="73" t="s">
        <v>923</v>
      </c>
      <c r="D7" s="73" t="s">
        <v>978</v>
      </c>
    </row>
    <row r="8" spans="1:4" s="35" customFormat="1">
      <c r="A8" s="133"/>
      <c r="B8" s="133"/>
      <c r="C8" s="73" t="s">
        <v>924</v>
      </c>
      <c r="D8" s="73" t="s">
        <v>979</v>
      </c>
    </row>
    <row r="9" spans="1:4" s="35" customFormat="1">
      <c r="A9" s="133"/>
      <c r="B9" s="133"/>
      <c r="C9" s="73" t="s">
        <v>737</v>
      </c>
      <c r="D9" s="73" t="s">
        <v>980</v>
      </c>
    </row>
    <row r="10" spans="1:4" s="35" customFormat="1">
      <c r="A10" s="133"/>
      <c r="B10" s="133"/>
      <c r="C10" s="73" t="s">
        <v>738</v>
      </c>
      <c r="D10" s="73" t="s">
        <v>981</v>
      </c>
    </row>
    <row r="11" spans="1:4" s="35" customFormat="1">
      <c r="A11" s="133"/>
      <c r="B11" s="133"/>
      <c r="C11" s="73" t="s">
        <v>925</v>
      </c>
      <c r="D11" s="73" t="s">
        <v>982</v>
      </c>
    </row>
    <row r="12" spans="1:4" s="35" customFormat="1">
      <c r="A12" s="133"/>
      <c r="B12" s="133"/>
      <c r="C12" s="73" t="s">
        <v>926</v>
      </c>
      <c r="D12" s="73" t="s">
        <v>983</v>
      </c>
    </row>
    <row r="13" spans="1:4" s="35" customFormat="1">
      <c r="A13" s="133" t="s">
        <v>210</v>
      </c>
      <c r="B13" s="133">
        <v>9</v>
      </c>
      <c r="C13" s="73" t="s">
        <v>928</v>
      </c>
      <c r="D13" s="73" t="s">
        <v>984</v>
      </c>
    </row>
    <row r="14" spans="1:4" s="35" customFormat="1">
      <c r="A14" s="133"/>
      <c r="B14" s="133"/>
      <c r="C14" s="73" t="s">
        <v>929</v>
      </c>
      <c r="D14" s="73" t="s">
        <v>985</v>
      </c>
    </row>
    <row r="15" spans="1:4" s="35" customFormat="1">
      <c r="A15" s="133"/>
      <c r="B15" s="133"/>
      <c r="C15" s="73" t="s">
        <v>930</v>
      </c>
      <c r="D15" s="73" t="s">
        <v>986</v>
      </c>
    </row>
    <row r="16" spans="1:4" s="35" customFormat="1">
      <c r="A16" s="133"/>
      <c r="B16" s="133"/>
      <c r="C16" s="73" t="s">
        <v>931</v>
      </c>
      <c r="D16" s="73" t="s">
        <v>987</v>
      </c>
    </row>
    <row r="17" spans="1:4" s="35" customFormat="1">
      <c r="A17" s="133"/>
      <c r="B17" s="133"/>
      <c r="C17" s="73" t="s">
        <v>932</v>
      </c>
      <c r="D17" s="73" t="s">
        <v>988</v>
      </c>
    </row>
    <row r="18" spans="1:4" s="35" customFormat="1">
      <c r="A18" s="133"/>
      <c r="B18" s="133"/>
      <c r="C18" s="73" t="s">
        <v>933</v>
      </c>
      <c r="D18" s="73" t="s">
        <v>989</v>
      </c>
    </row>
    <row r="19" spans="1:4" s="35" customFormat="1">
      <c r="A19" s="133"/>
      <c r="B19" s="133"/>
      <c r="C19" s="73" t="s">
        <v>934</v>
      </c>
      <c r="D19" s="73" t="s">
        <v>990</v>
      </c>
    </row>
    <row r="20" spans="1:4" s="35" customFormat="1">
      <c r="A20" s="133"/>
      <c r="B20" s="133"/>
      <c r="C20" s="73" t="s">
        <v>935</v>
      </c>
      <c r="D20" s="73" t="s">
        <v>991</v>
      </c>
    </row>
    <row r="21" spans="1:4" s="35" customFormat="1">
      <c r="A21" s="133"/>
      <c r="B21" s="133"/>
      <c r="C21" s="73" t="s">
        <v>739</v>
      </c>
      <c r="D21" s="73" t="s">
        <v>992</v>
      </c>
    </row>
    <row r="22" spans="1:4" s="35" customFormat="1">
      <c r="A22" s="133" t="s">
        <v>206</v>
      </c>
      <c r="B22" s="133">
        <v>10</v>
      </c>
      <c r="C22" s="74" t="s">
        <v>944</v>
      </c>
      <c r="D22" s="73" t="s">
        <v>952</v>
      </c>
    </row>
    <row r="23" spans="1:4" s="35" customFormat="1">
      <c r="A23" s="133"/>
      <c r="B23" s="133"/>
      <c r="C23" s="74" t="s">
        <v>945</v>
      </c>
      <c r="D23" s="73" t="s">
        <v>953</v>
      </c>
    </row>
    <row r="24" spans="1:4" s="35" customFormat="1">
      <c r="A24" s="133"/>
      <c r="B24" s="133"/>
      <c r="C24" s="74" t="s">
        <v>946</v>
      </c>
      <c r="D24" s="73" t="s">
        <v>954</v>
      </c>
    </row>
    <row r="25" spans="1:4" s="35" customFormat="1">
      <c r="A25" s="133"/>
      <c r="B25" s="133"/>
      <c r="C25" s="74" t="s">
        <v>947</v>
      </c>
      <c r="D25" s="73" t="s">
        <v>955</v>
      </c>
    </row>
    <row r="26" spans="1:4" s="35" customFormat="1">
      <c r="A26" s="133"/>
      <c r="B26" s="133"/>
      <c r="C26" s="74" t="s">
        <v>948</v>
      </c>
      <c r="D26" s="73" t="s">
        <v>956</v>
      </c>
    </row>
    <row r="27" spans="1:4" s="35" customFormat="1">
      <c r="A27" s="133"/>
      <c r="B27" s="133"/>
      <c r="C27" s="74" t="s">
        <v>949</v>
      </c>
      <c r="D27" s="73" t="s">
        <v>957</v>
      </c>
    </row>
    <row r="28" spans="1:4" s="35" customFormat="1">
      <c r="A28" s="133"/>
      <c r="B28" s="133"/>
      <c r="C28" s="74" t="s">
        <v>949</v>
      </c>
      <c r="D28" s="73" t="s">
        <v>958</v>
      </c>
    </row>
    <row r="29" spans="1:4" s="35" customFormat="1">
      <c r="A29" s="133"/>
      <c r="B29" s="133"/>
      <c r="C29" s="74" t="s">
        <v>950</v>
      </c>
      <c r="D29" s="73" t="s">
        <v>959</v>
      </c>
    </row>
    <row r="30" spans="1:4" s="35" customFormat="1">
      <c r="A30" s="133"/>
      <c r="B30" s="133"/>
      <c r="C30" s="74" t="s">
        <v>951</v>
      </c>
      <c r="D30" s="73" t="s">
        <v>960</v>
      </c>
    </row>
    <row r="31" spans="1:4" s="35" customFormat="1">
      <c r="A31" s="133"/>
      <c r="B31" s="133"/>
      <c r="C31" s="74" t="s">
        <v>951</v>
      </c>
      <c r="D31" s="73" t="s">
        <v>961</v>
      </c>
    </row>
    <row r="32" spans="1:4" s="35" customFormat="1">
      <c r="A32" s="133" t="s">
        <v>209</v>
      </c>
      <c r="B32" s="133">
        <v>9</v>
      </c>
      <c r="C32" s="73" t="s">
        <v>936</v>
      </c>
      <c r="D32" s="73" t="s">
        <v>962</v>
      </c>
    </row>
    <row r="33" spans="1:4" s="35" customFormat="1">
      <c r="A33" s="133"/>
      <c r="B33" s="133"/>
      <c r="C33" s="73" t="s">
        <v>936</v>
      </c>
      <c r="D33" s="73" t="s">
        <v>963</v>
      </c>
    </row>
    <row r="34" spans="1:4" s="35" customFormat="1">
      <c r="A34" s="133"/>
      <c r="B34" s="133"/>
      <c r="C34" s="73" t="s">
        <v>937</v>
      </c>
      <c r="D34" s="73" t="s">
        <v>964</v>
      </c>
    </row>
    <row r="35" spans="1:4" s="35" customFormat="1">
      <c r="A35" s="133"/>
      <c r="B35" s="133"/>
      <c r="C35" s="73" t="s">
        <v>938</v>
      </c>
      <c r="D35" s="73" t="s">
        <v>965</v>
      </c>
    </row>
    <row r="36" spans="1:4" s="35" customFormat="1">
      <c r="A36" s="133"/>
      <c r="B36" s="133"/>
      <c r="C36" s="73" t="s">
        <v>939</v>
      </c>
      <c r="D36" s="73" t="s">
        <v>966</v>
      </c>
    </row>
    <row r="37" spans="1:4" s="35" customFormat="1">
      <c r="A37" s="133"/>
      <c r="B37" s="133"/>
      <c r="C37" s="73" t="s">
        <v>940</v>
      </c>
      <c r="D37" s="73" t="s">
        <v>967</v>
      </c>
    </row>
    <row r="38" spans="1:4" s="35" customFormat="1">
      <c r="A38" s="133"/>
      <c r="B38" s="133"/>
      <c r="C38" s="73" t="s">
        <v>941</v>
      </c>
      <c r="D38" s="73" t="s">
        <v>968</v>
      </c>
    </row>
    <row r="39" spans="1:4" s="35" customFormat="1">
      <c r="A39" s="133"/>
      <c r="B39" s="133"/>
      <c r="C39" s="73" t="s">
        <v>942</v>
      </c>
      <c r="D39" s="73" t="s">
        <v>969</v>
      </c>
    </row>
    <row r="40" spans="1:4" s="35" customFormat="1">
      <c r="A40" s="133"/>
      <c r="B40" s="133"/>
      <c r="C40" s="73" t="s">
        <v>943</v>
      </c>
      <c r="D40" s="73" t="s">
        <v>970</v>
      </c>
    </row>
    <row r="41" spans="1:4" s="35" customFormat="1">
      <c r="A41" s="75" t="s">
        <v>208</v>
      </c>
      <c r="B41" s="75">
        <v>1</v>
      </c>
      <c r="C41" s="73" t="s">
        <v>972</v>
      </c>
      <c r="D41" s="73" t="s">
        <v>971</v>
      </c>
    </row>
    <row r="42" spans="1:4">
      <c r="A42" s="42" t="s">
        <v>205</v>
      </c>
      <c r="B42" s="42">
        <v>1</v>
      </c>
      <c r="C42" s="43" t="s">
        <v>973</v>
      </c>
      <c r="D42" s="43" t="s">
        <v>974</v>
      </c>
    </row>
  </sheetData>
  <mergeCells count="8">
    <mergeCell ref="A4:A12"/>
    <mergeCell ref="A13:A21"/>
    <mergeCell ref="A22:A31"/>
    <mergeCell ref="A32:A40"/>
    <mergeCell ref="B22:B31"/>
    <mergeCell ref="B13:B21"/>
    <mergeCell ref="B4:B12"/>
    <mergeCell ref="B32:B40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>
      <selection activeCell="C12" sqref="C12"/>
    </sheetView>
  </sheetViews>
  <sheetFormatPr baseColWidth="10" defaultColWidth="8.83203125" defaultRowHeight="16"/>
  <cols>
    <col min="1" max="1" width="15.5" style="1" customWidth="1"/>
    <col min="2" max="16384" width="8.83203125" style="1"/>
  </cols>
  <sheetData>
    <row r="1" spans="1:5">
      <c r="A1" s="1" t="s">
        <v>1130</v>
      </c>
    </row>
    <row r="3" spans="1:5">
      <c r="A3" s="111" t="s">
        <v>0</v>
      </c>
      <c r="B3" s="110" t="s">
        <v>1</v>
      </c>
      <c r="C3" s="110"/>
      <c r="D3" s="110" t="s">
        <v>2</v>
      </c>
      <c r="E3" s="110"/>
    </row>
    <row r="4" spans="1:5" ht="26">
      <c r="A4" s="114"/>
      <c r="B4" s="2" t="s">
        <v>3</v>
      </c>
      <c r="C4" s="2" t="s">
        <v>1129</v>
      </c>
      <c r="D4" s="2" t="s">
        <v>3</v>
      </c>
      <c r="E4" s="2" t="s">
        <v>1129</v>
      </c>
    </row>
    <row r="5" spans="1:5">
      <c r="A5" s="3" t="s">
        <v>4</v>
      </c>
      <c r="B5" s="92">
        <v>6656</v>
      </c>
      <c r="C5" s="92">
        <v>1611</v>
      </c>
      <c r="D5" s="92">
        <v>4174</v>
      </c>
      <c r="E5" s="92">
        <v>1202</v>
      </c>
    </row>
    <row r="6" spans="1:5">
      <c r="A6" s="3" t="s">
        <v>5</v>
      </c>
      <c r="B6" s="92">
        <v>107669</v>
      </c>
      <c r="C6" s="92">
        <v>667038</v>
      </c>
      <c r="D6" s="92">
        <v>164893</v>
      </c>
      <c r="E6" s="92">
        <v>659658</v>
      </c>
    </row>
    <row r="7" spans="1:5">
      <c r="A7" s="3" t="s">
        <v>6</v>
      </c>
      <c r="B7" s="5">
        <v>56.913764953613281</v>
      </c>
      <c r="C7" s="5">
        <v>65.686543464660645</v>
      </c>
      <c r="D7" s="5">
        <v>55.689418792724609</v>
      </c>
      <c r="E7" s="5">
        <v>61.672628402709961</v>
      </c>
    </row>
    <row r="8" spans="1:5">
      <c r="A8" s="3" t="s">
        <v>7</v>
      </c>
      <c r="B8" s="6">
        <v>2.5555306368092099E-4</v>
      </c>
      <c r="C8" s="6">
        <v>0</v>
      </c>
      <c r="D8" s="6">
        <v>5.7950575830760203E-5</v>
      </c>
      <c r="E8" s="6">
        <v>0</v>
      </c>
    </row>
    <row r="9" spans="1:5">
      <c r="A9" s="3" t="s">
        <v>8</v>
      </c>
      <c r="B9" s="6">
        <v>0.45191334746165002</v>
      </c>
      <c r="C9" s="6">
        <v>0.44927616462733799</v>
      </c>
      <c r="D9" s="6">
        <v>0.452652765988521</v>
      </c>
      <c r="E9" s="6">
        <v>0.45107580919149498</v>
      </c>
    </row>
    <row r="10" spans="1:5">
      <c r="A10" s="3" t="s">
        <v>9</v>
      </c>
      <c r="B10" s="92">
        <v>16745</v>
      </c>
      <c r="C10" s="92">
        <v>153854</v>
      </c>
      <c r="D10" s="92">
        <v>28013</v>
      </c>
      <c r="E10" s="92">
        <v>127831</v>
      </c>
    </row>
    <row r="11" spans="1:5">
      <c r="A11" s="3" t="s">
        <v>10</v>
      </c>
      <c r="B11" s="92">
        <v>3695</v>
      </c>
      <c r="C11" s="92">
        <v>14564</v>
      </c>
      <c r="D11" s="92">
        <v>6436</v>
      </c>
      <c r="E11" s="92">
        <v>22659</v>
      </c>
    </row>
    <row r="12" spans="1:5">
      <c r="A12" s="3" t="s">
        <v>11</v>
      </c>
      <c r="B12" s="92">
        <v>6629</v>
      </c>
      <c r="C12" s="92">
        <v>1611</v>
      </c>
      <c r="D12" s="92">
        <v>4089</v>
      </c>
      <c r="E12" s="92">
        <v>1202</v>
      </c>
    </row>
    <row r="13" spans="1:5">
      <c r="A13" s="3" t="s">
        <v>12</v>
      </c>
      <c r="B13" s="92">
        <v>5493</v>
      </c>
      <c r="C13" s="92">
        <v>1583</v>
      </c>
      <c r="D13" s="92">
        <v>3490</v>
      </c>
      <c r="E13" s="92">
        <v>1189</v>
      </c>
    </row>
    <row r="14" spans="1:5">
      <c r="A14" s="3" t="s">
        <v>13</v>
      </c>
      <c r="B14" s="92">
        <v>4488</v>
      </c>
      <c r="C14" s="92">
        <v>1509</v>
      </c>
      <c r="D14" s="92">
        <v>3029</v>
      </c>
      <c r="E14" s="92">
        <v>1149</v>
      </c>
    </row>
    <row r="15" spans="1:5">
      <c r="A15" s="7" t="s">
        <v>14</v>
      </c>
      <c r="B15" s="8">
        <v>0.878</v>
      </c>
      <c r="C15" s="8">
        <v>0.91400000000000003</v>
      </c>
      <c r="D15" s="8">
        <v>0.878</v>
      </c>
      <c r="E15" s="8">
        <v>0.91800000000000004</v>
      </c>
    </row>
  </sheetData>
  <mergeCells count="3">
    <mergeCell ref="A3:A4"/>
    <mergeCell ref="B3:C3"/>
    <mergeCell ref="D3:E3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2"/>
  <sheetViews>
    <sheetView workbookViewId="0">
      <selection activeCell="M5" sqref="M5"/>
    </sheetView>
  </sheetViews>
  <sheetFormatPr baseColWidth="10" defaultColWidth="8.83203125" defaultRowHeight="13"/>
  <cols>
    <col min="1" max="1" width="12.83203125" style="9" customWidth="1"/>
    <col min="2" max="8" width="9.33203125" style="9" customWidth="1"/>
    <col min="9" max="9" width="20.33203125" style="9" customWidth="1"/>
    <col min="10" max="10" width="21.5" style="9" customWidth="1"/>
    <col min="11" max="11" width="13.6640625" style="9" customWidth="1"/>
    <col min="12" max="12" width="31.1640625" style="9" customWidth="1"/>
    <col min="13" max="13" width="19.1640625" style="9" customWidth="1"/>
    <col min="14" max="16384" width="8.83203125" style="9"/>
  </cols>
  <sheetData>
    <row r="1" spans="1:12" ht="16">
      <c r="A1" s="105" t="s">
        <v>1134</v>
      </c>
    </row>
    <row r="2" spans="1:12" s="1" customFormat="1" ht="17" thickBot="1"/>
    <row r="3" spans="1:12" ht="17" customHeight="1" thickBot="1">
      <c r="A3" s="125" t="s">
        <v>24</v>
      </c>
      <c r="B3" s="115" t="s">
        <v>25</v>
      </c>
      <c r="C3" s="127" t="s">
        <v>1132</v>
      </c>
      <c r="D3" s="127"/>
      <c r="E3" s="127" t="s">
        <v>26</v>
      </c>
      <c r="F3" s="127"/>
      <c r="G3" s="128" t="s">
        <v>1133</v>
      </c>
      <c r="H3" s="128"/>
      <c r="I3" s="128" t="s">
        <v>27</v>
      </c>
      <c r="J3" s="128"/>
      <c r="K3" s="115" t="s">
        <v>28</v>
      </c>
      <c r="L3" s="117" t="s">
        <v>29</v>
      </c>
    </row>
    <row r="4" spans="1:12" ht="14" thickBot="1">
      <c r="A4" s="126"/>
      <c r="B4" s="116"/>
      <c r="C4" s="10" t="s">
        <v>30</v>
      </c>
      <c r="D4" s="10" t="s">
        <v>31</v>
      </c>
      <c r="E4" s="10" t="s">
        <v>30</v>
      </c>
      <c r="F4" s="10" t="s">
        <v>31</v>
      </c>
      <c r="G4" s="10" t="s">
        <v>30</v>
      </c>
      <c r="H4" s="10" t="s">
        <v>31</v>
      </c>
      <c r="I4" s="10" t="s">
        <v>32</v>
      </c>
      <c r="J4" s="10" t="s">
        <v>33</v>
      </c>
      <c r="K4" s="116"/>
      <c r="L4" s="118"/>
    </row>
    <row r="5" spans="1:12" ht="16" customHeight="1">
      <c r="A5" s="119" t="s">
        <v>34</v>
      </c>
      <c r="B5" s="15" t="s">
        <v>35</v>
      </c>
      <c r="C5" s="16">
        <v>3</v>
      </c>
      <c r="D5" s="16">
        <v>0</v>
      </c>
      <c r="E5" s="16">
        <v>1</v>
      </c>
      <c r="F5" s="16">
        <v>0</v>
      </c>
      <c r="G5" s="16">
        <v>26</v>
      </c>
      <c r="H5" s="16">
        <v>0.5</v>
      </c>
      <c r="I5" s="16">
        <v>0</v>
      </c>
      <c r="J5" s="16">
        <v>0</v>
      </c>
      <c r="K5" s="17" t="s">
        <v>36</v>
      </c>
      <c r="L5" s="18" t="s">
        <v>37</v>
      </c>
    </row>
    <row r="6" spans="1:12">
      <c r="A6" s="120"/>
      <c r="B6" s="11" t="s">
        <v>35</v>
      </c>
      <c r="C6" s="12">
        <v>1696</v>
      </c>
      <c r="D6" s="12">
        <v>26.4</v>
      </c>
      <c r="E6" s="12">
        <v>1574</v>
      </c>
      <c r="F6" s="12">
        <v>28.9</v>
      </c>
      <c r="G6" s="12">
        <v>1257</v>
      </c>
      <c r="H6" s="12">
        <v>23.6</v>
      </c>
      <c r="I6" s="12">
        <v>0</v>
      </c>
      <c r="J6" s="12">
        <v>0</v>
      </c>
      <c r="K6" s="13" t="s">
        <v>38</v>
      </c>
      <c r="L6" s="14" t="s">
        <v>39</v>
      </c>
    </row>
    <row r="7" spans="1:12">
      <c r="A7" s="120"/>
      <c r="B7" s="11" t="s">
        <v>40</v>
      </c>
      <c r="C7" s="12">
        <v>50</v>
      </c>
      <c r="D7" s="12">
        <v>0.8</v>
      </c>
      <c r="E7" s="12">
        <v>49</v>
      </c>
      <c r="F7" s="12">
        <v>0.9</v>
      </c>
      <c r="G7" s="12">
        <v>30</v>
      </c>
      <c r="H7" s="12">
        <v>0.6</v>
      </c>
      <c r="I7" s="12">
        <v>0.155</v>
      </c>
      <c r="J7" s="12">
        <v>0.04</v>
      </c>
      <c r="K7" s="13" t="s">
        <v>41</v>
      </c>
      <c r="L7" s="14" t="s">
        <v>42</v>
      </c>
    </row>
    <row r="8" spans="1:12">
      <c r="A8" s="120"/>
      <c r="B8" s="11" t="s">
        <v>40</v>
      </c>
      <c r="C8" s="12">
        <v>898</v>
      </c>
      <c r="D8" s="12">
        <v>14</v>
      </c>
      <c r="E8" s="12">
        <v>804</v>
      </c>
      <c r="F8" s="12">
        <v>14.8</v>
      </c>
      <c r="G8" s="12">
        <v>620</v>
      </c>
      <c r="H8" s="12">
        <v>11.6</v>
      </c>
      <c r="I8" s="12">
        <v>0</v>
      </c>
      <c r="J8" s="12">
        <v>0</v>
      </c>
      <c r="K8" s="13" t="s">
        <v>43</v>
      </c>
      <c r="L8" s="14" t="s">
        <v>44</v>
      </c>
    </row>
    <row r="9" spans="1:12">
      <c r="A9" s="120"/>
      <c r="B9" s="11" t="s">
        <v>40</v>
      </c>
      <c r="C9" s="67">
        <v>575</v>
      </c>
      <c r="D9" s="67">
        <v>9</v>
      </c>
      <c r="E9" s="12">
        <v>521</v>
      </c>
      <c r="F9" s="12">
        <v>9.6</v>
      </c>
      <c r="G9" s="12">
        <v>389</v>
      </c>
      <c r="H9" s="12">
        <v>7.3</v>
      </c>
      <c r="I9" s="12">
        <v>1E-3</v>
      </c>
      <c r="J9" s="12">
        <v>0</v>
      </c>
      <c r="K9" s="13" t="s">
        <v>45</v>
      </c>
      <c r="L9" s="14" t="s">
        <v>46</v>
      </c>
    </row>
    <row r="10" spans="1:12">
      <c r="A10" s="120"/>
      <c r="B10" s="11" t="s">
        <v>35</v>
      </c>
      <c r="C10" s="12">
        <v>493</v>
      </c>
      <c r="D10" s="12">
        <v>7.7</v>
      </c>
      <c r="E10" s="12">
        <v>459</v>
      </c>
      <c r="F10" s="12">
        <v>8.4</v>
      </c>
      <c r="G10" s="12">
        <v>442</v>
      </c>
      <c r="H10" s="12">
        <v>8.3000000000000007</v>
      </c>
      <c r="I10" s="12">
        <v>0.22800000000000001</v>
      </c>
      <c r="J10" s="12">
        <v>0.77700000000000002</v>
      </c>
      <c r="K10" s="13" t="s">
        <v>47</v>
      </c>
      <c r="L10" s="14" t="s">
        <v>48</v>
      </c>
    </row>
    <row r="11" spans="1:12">
      <c r="A11" s="120"/>
      <c r="B11" s="11" t="s">
        <v>40</v>
      </c>
      <c r="C11" s="12">
        <v>163</v>
      </c>
      <c r="D11" s="12">
        <v>2.5</v>
      </c>
      <c r="E11" s="12">
        <v>144</v>
      </c>
      <c r="F11" s="12">
        <v>2.6</v>
      </c>
      <c r="G11" s="12">
        <v>104</v>
      </c>
      <c r="H11" s="12">
        <v>1.9</v>
      </c>
      <c r="I11" s="12">
        <v>3.3000000000000002E-2</v>
      </c>
      <c r="J11" s="12">
        <v>1.6E-2</v>
      </c>
      <c r="K11" s="13" t="s">
        <v>49</v>
      </c>
      <c r="L11" s="14" t="s">
        <v>50</v>
      </c>
    </row>
    <row r="12" spans="1:12">
      <c r="A12" s="120"/>
      <c r="B12" s="11" t="s">
        <v>40</v>
      </c>
      <c r="C12" s="12">
        <v>313</v>
      </c>
      <c r="D12" s="12">
        <v>4.9000000000000004</v>
      </c>
      <c r="E12" s="12">
        <v>300</v>
      </c>
      <c r="F12" s="12">
        <v>5.5</v>
      </c>
      <c r="G12" s="12">
        <v>321</v>
      </c>
      <c r="H12" s="12">
        <v>6</v>
      </c>
      <c r="I12" s="12">
        <v>6.0000000000000001E-3</v>
      </c>
      <c r="J12" s="12">
        <v>0.26200000000000001</v>
      </c>
      <c r="K12" s="13" t="s">
        <v>51</v>
      </c>
      <c r="L12" s="14" t="s">
        <v>52</v>
      </c>
    </row>
    <row r="13" spans="1:12">
      <c r="A13" s="120"/>
      <c r="B13" s="11" t="s">
        <v>35</v>
      </c>
      <c r="C13" s="12">
        <v>591</v>
      </c>
      <c r="D13" s="12">
        <v>9.1999999999999993</v>
      </c>
      <c r="E13" s="12">
        <v>560</v>
      </c>
      <c r="F13" s="12">
        <v>10.3</v>
      </c>
      <c r="G13" s="12">
        <v>487</v>
      </c>
      <c r="H13" s="12">
        <v>9.1</v>
      </c>
      <c r="I13" s="12">
        <v>0.88400000000000001</v>
      </c>
      <c r="J13" s="12">
        <v>4.1000000000000002E-2</v>
      </c>
      <c r="K13" s="13" t="s">
        <v>53</v>
      </c>
      <c r="L13" s="14" t="s">
        <v>54</v>
      </c>
    </row>
    <row r="14" spans="1:12">
      <c r="A14" s="120"/>
      <c r="B14" s="11" t="s">
        <v>40</v>
      </c>
      <c r="C14" s="12">
        <v>389</v>
      </c>
      <c r="D14" s="12">
        <v>6.1</v>
      </c>
      <c r="E14" s="12">
        <v>376</v>
      </c>
      <c r="F14" s="12">
        <v>6.9</v>
      </c>
      <c r="G14" s="12">
        <v>256</v>
      </c>
      <c r="H14" s="12">
        <v>4.8</v>
      </c>
      <c r="I14" s="12">
        <v>3.0000000000000001E-3</v>
      </c>
      <c r="J14" s="12">
        <v>0</v>
      </c>
      <c r="K14" s="13" t="s">
        <v>55</v>
      </c>
      <c r="L14" s="14" t="s">
        <v>56</v>
      </c>
    </row>
    <row r="15" spans="1:12">
      <c r="A15" s="120"/>
      <c r="B15" s="11" t="s">
        <v>40</v>
      </c>
      <c r="C15" s="12">
        <v>231</v>
      </c>
      <c r="D15" s="12">
        <v>3.6</v>
      </c>
      <c r="E15" s="12">
        <v>208</v>
      </c>
      <c r="F15" s="12">
        <v>3.8</v>
      </c>
      <c r="G15" s="12">
        <v>269</v>
      </c>
      <c r="H15" s="12">
        <v>5</v>
      </c>
      <c r="I15" s="12">
        <v>0</v>
      </c>
      <c r="J15" s="12">
        <v>2E-3</v>
      </c>
      <c r="K15" s="13" t="s">
        <v>57</v>
      </c>
      <c r="L15" s="14" t="s">
        <v>58</v>
      </c>
    </row>
    <row r="16" spans="1:12">
      <c r="A16" s="120"/>
      <c r="B16" s="11" t="s">
        <v>40</v>
      </c>
      <c r="C16" s="12">
        <v>591</v>
      </c>
      <c r="D16" s="12">
        <v>9.1999999999999993</v>
      </c>
      <c r="E16" s="12">
        <v>560</v>
      </c>
      <c r="F16" s="12">
        <v>10.3</v>
      </c>
      <c r="G16" s="12">
        <v>487</v>
      </c>
      <c r="H16" s="12">
        <v>9.1</v>
      </c>
      <c r="I16" s="12">
        <v>0.88400000000000001</v>
      </c>
      <c r="J16" s="12">
        <v>4.1000000000000002E-2</v>
      </c>
      <c r="K16" s="13" t="s">
        <v>59</v>
      </c>
      <c r="L16" s="14" t="s">
        <v>60</v>
      </c>
    </row>
    <row r="17" spans="1:12">
      <c r="A17" s="120"/>
      <c r="B17" s="11" t="s">
        <v>40</v>
      </c>
      <c r="C17" s="12">
        <v>266</v>
      </c>
      <c r="D17" s="12">
        <v>4.0999999999999996</v>
      </c>
      <c r="E17" s="12">
        <v>249</v>
      </c>
      <c r="F17" s="12">
        <v>4.5999999999999996</v>
      </c>
      <c r="G17" s="12">
        <v>300</v>
      </c>
      <c r="H17" s="12">
        <v>5.6</v>
      </c>
      <c r="I17" s="12">
        <v>0</v>
      </c>
      <c r="J17" s="12">
        <v>1.2999999999999999E-2</v>
      </c>
      <c r="K17" s="13" t="s">
        <v>61</v>
      </c>
      <c r="L17" s="14" t="s">
        <v>62</v>
      </c>
    </row>
    <row r="18" spans="1:12">
      <c r="A18" s="120"/>
      <c r="B18" s="11" t="s">
        <v>63</v>
      </c>
      <c r="C18" s="12">
        <v>0</v>
      </c>
      <c r="D18" s="12">
        <v>0</v>
      </c>
      <c r="E18" s="12">
        <v>0</v>
      </c>
      <c r="F18" s="12">
        <v>0</v>
      </c>
      <c r="G18" s="12">
        <v>6</v>
      </c>
      <c r="H18" s="12">
        <v>0.1</v>
      </c>
      <c r="I18" s="12" t="s">
        <v>64</v>
      </c>
      <c r="J18" s="12" t="s">
        <v>64</v>
      </c>
      <c r="K18" s="13" t="s">
        <v>65</v>
      </c>
      <c r="L18" s="14" t="s">
        <v>66</v>
      </c>
    </row>
    <row r="19" spans="1:12" ht="14" thickBot="1">
      <c r="A19" s="121"/>
      <c r="B19" s="68" t="s">
        <v>63</v>
      </c>
      <c r="C19" s="69">
        <v>266</v>
      </c>
      <c r="D19" s="69">
        <v>4.0999999999999996</v>
      </c>
      <c r="E19" s="69">
        <v>249</v>
      </c>
      <c r="F19" s="69">
        <v>4.5999999999999996</v>
      </c>
      <c r="G19" s="69">
        <v>299</v>
      </c>
      <c r="H19" s="69">
        <v>5.6</v>
      </c>
      <c r="I19" s="69">
        <v>0</v>
      </c>
      <c r="J19" s="69">
        <v>1.4999999999999999E-2</v>
      </c>
      <c r="K19" s="70" t="s">
        <v>67</v>
      </c>
      <c r="L19" s="71" t="s">
        <v>68</v>
      </c>
    </row>
    <row r="20" spans="1:12" ht="16" customHeight="1">
      <c r="A20" s="122" t="s">
        <v>69</v>
      </c>
      <c r="B20" s="15" t="s">
        <v>35</v>
      </c>
      <c r="C20" s="16">
        <v>3039</v>
      </c>
      <c r="D20" s="16">
        <v>47.4</v>
      </c>
      <c r="E20" s="16">
        <v>2568</v>
      </c>
      <c r="F20" s="16">
        <v>47.2</v>
      </c>
      <c r="G20" s="16">
        <v>2455</v>
      </c>
      <c r="H20" s="16">
        <v>46</v>
      </c>
      <c r="I20" s="16">
        <v>0.152</v>
      </c>
      <c r="J20" s="16">
        <v>0.219</v>
      </c>
      <c r="K20" s="17" t="s">
        <v>70</v>
      </c>
      <c r="L20" s="18" t="s">
        <v>71</v>
      </c>
    </row>
    <row r="21" spans="1:12">
      <c r="A21" s="123"/>
      <c r="B21" s="11" t="s">
        <v>40</v>
      </c>
      <c r="C21" s="12">
        <v>0</v>
      </c>
      <c r="D21" s="12">
        <v>0</v>
      </c>
      <c r="E21" s="12">
        <v>0</v>
      </c>
      <c r="F21" s="12">
        <v>0</v>
      </c>
      <c r="G21" s="12">
        <v>30</v>
      </c>
      <c r="H21" s="12">
        <v>0.6</v>
      </c>
      <c r="I21" s="12">
        <v>0</v>
      </c>
      <c r="J21" s="12">
        <v>0</v>
      </c>
      <c r="K21" s="13" t="s">
        <v>72</v>
      </c>
      <c r="L21" s="14" t="s">
        <v>73</v>
      </c>
    </row>
    <row r="22" spans="1:12">
      <c r="A22" s="123"/>
      <c r="B22" s="11" t="s">
        <v>40</v>
      </c>
      <c r="C22" s="12">
        <v>655</v>
      </c>
      <c r="D22" s="12">
        <v>10.199999999999999</v>
      </c>
      <c r="E22" s="12">
        <v>568</v>
      </c>
      <c r="F22" s="12">
        <v>10.4</v>
      </c>
      <c r="G22" s="12">
        <v>427</v>
      </c>
      <c r="H22" s="12">
        <v>8</v>
      </c>
      <c r="I22" s="12">
        <v>0</v>
      </c>
      <c r="J22" s="12">
        <v>0</v>
      </c>
      <c r="K22" s="13" t="s">
        <v>74</v>
      </c>
      <c r="L22" s="14" t="s">
        <v>75</v>
      </c>
    </row>
    <row r="23" spans="1:12">
      <c r="A23" s="123"/>
      <c r="B23" s="11" t="s">
        <v>40</v>
      </c>
      <c r="C23" s="12">
        <v>841</v>
      </c>
      <c r="D23" s="12">
        <v>13.1</v>
      </c>
      <c r="E23" s="12">
        <v>738</v>
      </c>
      <c r="F23" s="12">
        <v>13.6</v>
      </c>
      <c r="G23" s="12">
        <v>790</v>
      </c>
      <c r="H23" s="12">
        <v>14.8</v>
      </c>
      <c r="I23" s="12">
        <v>8.0000000000000002E-3</v>
      </c>
      <c r="J23" s="12">
        <v>6.4000000000000001E-2</v>
      </c>
      <c r="K23" s="13" t="s">
        <v>76</v>
      </c>
      <c r="L23" s="14" t="s">
        <v>77</v>
      </c>
    </row>
    <row r="24" spans="1:12">
      <c r="A24" s="123"/>
      <c r="B24" s="11" t="s">
        <v>40</v>
      </c>
      <c r="C24" s="12">
        <v>125</v>
      </c>
      <c r="D24" s="12">
        <v>1.9</v>
      </c>
      <c r="E24" s="12">
        <v>123</v>
      </c>
      <c r="F24" s="12">
        <v>2.2999999999999998</v>
      </c>
      <c r="G24" s="12">
        <v>69</v>
      </c>
      <c r="H24" s="12">
        <v>1.3</v>
      </c>
      <c r="I24" s="12">
        <v>6.0000000000000001E-3</v>
      </c>
      <c r="J24" s="12">
        <v>0</v>
      </c>
      <c r="K24" s="13" t="s">
        <v>78</v>
      </c>
      <c r="L24" s="14" t="s">
        <v>79</v>
      </c>
    </row>
    <row r="25" spans="1:12">
      <c r="A25" s="123"/>
      <c r="B25" s="11" t="s">
        <v>40</v>
      </c>
      <c r="C25" s="12">
        <v>178</v>
      </c>
      <c r="D25" s="12">
        <v>2.8</v>
      </c>
      <c r="E25" s="12">
        <v>137</v>
      </c>
      <c r="F25" s="12">
        <v>2.5</v>
      </c>
      <c r="G25" s="12">
        <v>62</v>
      </c>
      <c r="H25" s="12">
        <v>1.2</v>
      </c>
      <c r="I25" s="12">
        <v>0</v>
      </c>
      <c r="J25" s="12">
        <v>0</v>
      </c>
      <c r="K25" s="13" t="s">
        <v>80</v>
      </c>
      <c r="L25" s="14" t="s">
        <v>81</v>
      </c>
    </row>
    <row r="26" spans="1:12">
      <c r="A26" s="123"/>
      <c r="B26" s="11" t="s">
        <v>35</v>
      </c>
      <c r="C26" s="12">
        <v>131</v>
      </c>
      <c r="D26" s="12">
        <v>2</v>
      </c>
      <c r="E26" s="12">
        <v>114</v>
      </c>
      <c r="F26" s="12">
        <v>2.1</v>
      </c>
      <c r="G26" s="12">
        <v>80</v>
      </c>
      <c r="H26" s="12">
        <v>1.5</v>
      </c>
      <c r="I26" s="12">
        <v>2.8000000000000001E-2</v>
      </c>
      <c r="J26" s="12">
        <v>0.02</v>
      </c>
      <c r="K26" s="13" t="s">
        <v>82</v>
      </c>
      <c r="L26" s="14" t="s">
        <v>83</v>
      </c>
    </row>
    <row r="27" spans="1:12">
      <c r="A27" s="123"/>
      <c r="B27" s="11" t="s">
        <v>35</v>
      </c>
      <c r="C27" s="12">
        <v>293</v>
      </c>
      <c r="D27" s="12">
        <v>4.5999999999999996</v>
      </c>
      <c r="E27" s="12">
        <v>283</v>
      </c>
      <c r="F27" s="12">
        <v>5.2</v>
      </c>
      <c r="G27" s="12">
        <v>257</v>
      </c>
      <c r="H27" s="12">
        <v>4.8</v>
      </c>
      <c r="I27" s="12">
        <v>0.51800000000000002</v>
      </c>
      <c r="J27" s="12">
        <v>0.36099999999999999</v>
      </c>
      <c r="K27" s="13" t="s">
        <v>84</v>
      </c>
      <c r="L27" s="14" t="s">
        <v>85</v>
      </c>
    </row>
    <row r="28" spans="1:12">
      <c r="A28" s="123"/>
      <c r="B28" s="11" t="s">
        <v>40</v>
      </c>
      <c r="C28" s="12">
        <v>25</v>
      </c>
      <c r="D28" s="12">
        <v>0.4</v>
      </c>
      <c r="E28" s="12">
        <v>10</v>
      </c>
      <c r="F28" s="12">
        <v>0.2</v>
      </c>
      <c r="G28" s="12">
        <v>4</v>
      </c>
      <c r="H28" s="12">
        <v>0.1</v>
      </c>
      <c r="I28" s="12">
        <v>1E-3</v>
      </c>
      <c r="J28" s="12">
        <v>0.11700000000000001</v>
      </c>
      <c r="K28" s="13" t="s">
        <v>86</v>
      </c>
      <c r="L28" s="14" t="s">
        <v>87</v>
      </c>
    </row>
    <row r="29" spans="1:12">
      <c r="A29" s="123"/>
      <c r="B29" s="11" t="s">
        <v>40</v>
      </c>
      <c r="C29" s="12">
        <v>252</v>
      </c>
      <c r="D29" s="12">
        <v>3.9</v>
      </c>
      <c r="E29" s="12">
        <v>239</v>
      </c>
      <c r="F29" s="12">
        <v>4.4000000000000004</v>
      </c>
      <c r="G29" s="12">
        <v>190</v>
      </c>
      <c r="H29" s="12">
        <v>3.6</v>
      </c>
      <c r="I29" s="12">
        <v>0.30099999999999999</v>
      </c>
      <c r="J29" s="12">
        <v>2.7E-2</v>
      </c>
      <c r="K29" s="13" t="s">
        <v>88</v>
      </c>
      <c r="L29" s="14" t="s">
        <v>89</v>
      </c>
    </row>
    <row r="30" spans="1:12">
      <c r="A30" s="123"/>
      <c r="B30" s="11" t="s">
        <v>35</v>
      </c>
      <c r="C30" s="12">
        <v>3486</v>
      </c>
      <c r="D30" s="12">
        <v>54.3</v>
      </c>
      <c r="E30" s="12">
        <v>2935</v>
      </c>
      <c r="F30" s="12">
        <v>54</v>
      </c>
      <c r="G30" s="12">
        <v>3290</v>
      </c>
      <c r="H30" s="12">
        <v>61.7</v>
      </c>
      <c r="I30" s="12">
        <v>0</v>
      </c>
      <c r="J30" s="12">
        <v>0</v>
      </c>
      <c r="K30" s="13" t="s">
        <v>90</v>
      </c>
      <c r="L30" s="14" t="s">
        <v>91</v>
      </c>
    </row>
    <row r="31" spans="1:12">
      <c r="A31" s="123"/>
      <c r="B31" s="11" t="s">
        <v>40</v>
      </c>
      <c r="C31" s="12">
        <v>753</v>
      </c>
      <c r="D31" s="12">
        <v>11.7</v>
      </c>
      <c r="E31" s="12">
        <v>647</v>
      </c>
      <c r="F31" s="12">
        <v>11.9</v>
      </c>
      <c r="G31" s="12">
        <v>795</v>
      </c>
      <c r="H31" s="12">
        <v>14.9</v>
      </c>
      <c r="I31" s="12">
        <v>0</v>
      </c>
      <c r="J31" s="12">
        <v>0</v>
      </c>
      <c r="K31" s="13" t="s">
        <v>92</v>
      </c>
      <c r="L31" s="14" t="s">
        <v>93</v>
      </c>
    </row>
    <row r="32" spans="1:12">
      <c r="A32" s="123"/>
      <c r="B32" s="11" t="s">
        <v>40</v>
      </c>
      <c r="C32" s="12">
        <v>943</v>
      </c>
      <c r="D32" s="12">
        <v>14.7</v>
      </c>
      <c r="E32" s="12">
        <v>739</v>
      </c>
      <c r="F32" s="12">
        <v>13.6</v>
      </c>
      <c r="G32" s="12">
        <v>596</v>
      </c>
      <c r="H32" s="12">
        <v>11.2</v>
      </c>
      <c r="I32" s="12">
        <v>0</v>
      </c>
      <c r="J32" s="12">
        <v>0</v>
      </c>
      <c r="K32" s="13" t="s">
        <v>94</v>
      </c>
      <c r="L32" s="14" t="s">
        <v>95</v>
      </c>
    </row>
    <row r="33" spans="1:12">
      <c r="A33" s="123"/>
      <c r="B33" s="11" t="s">
        <v>40</v>
      </c>
      <c r="C33" s="12">
        <v>1193</v>
      </c>
      <c r="D33" s="12">
        <v>18.600000000000001</v>
      </c>
      <c r="E33" s="12">
        <v>990</v>
      </c>
      <c r="F33" s="12">
        <v>18.2</v>
      </c>
      <c r="G33" s="12">
        <v>1421</v>
      </c>
      <c r="H33" s="12">
        <v>26.6</v>
      </c>
      <c r="I33" s="12">
        <v>0</v>
      </c>
      <c r="J33" s="12">
        <v>0</v>
      </c>
      <c r="K33" s="13" t="s">
        <v>96</v>
      </c>
      <c r="L33" s="14" t="s">
        <v>97</v>
      </c>
    </row>
    <row r="34" spans="1:12">
      <c r="A34" s="123"/>
      <c r="B34" s="11" t="s">
        <v>40</v>
      </c>
      <c r="C34" s="12">
        <v>95</v>
      </c>
      <c r="D34" s="12">
        <v>1.5</v>
      </c>
      <c r="E34" s="12">
        <v>95</v>
      </c>
      <c r="F34" s="12">
        <v>1.7</v>
      </c>
      <c r="G34" s="12">
        <v>58</v>
      </c>
      <c r="H34" s="12">
        <v>1.1000000000000001</v>
      </c>
      <c r="I34" s="12">
        <v>6.0999999999999999E-2</v>
      </c>
      <c r="J34" s="12">
        <v>4.0000000000000001E-3</v>
      </c>
      <c r="K34" s="13" t="s">
        <v>98</v>
      </c>
      <c r="L34" s="14" t="s">
        <v>99</v>
      </c>
    </row>
    <row r="35" spans="1:12">
      <c r="A35" s="123"/>
      <c r="B35" s="11" t="s">
        <v>40</v>
      </c>
      <c r="C35" s="12">
        <v>55</v>
      </c>
      <c r="D35" s="12">
        <v>0.9</v>
      </c>
      <c r="E35" s="12">
        <v>47</v>
      </c>
      <c r="F35" s="12">
        <v>0.9</v>
      </c>
      <c r="G35" s="12">
        <v>23</v>
      </c>
      <c r="H35" s="12">
        <v>0.4</v>
      </c>
      <c r="I35" s="12">
        <v>5.0000000000000001E-3</v>
      </c>
      <c r="J35" s="12">
        <v>5.0000000000000001E-3</v>
      </c>
      <c r="K35" s="13" t="s">
        <v>100</v>
      </c>
      <c r="L35" s="14" t="s">
        <v>101</v>
      </c>
    </row>
    <row r="36" spans="1:12">
      <c r="A36" s="123"/>
      <c r="B36" s="11" t="s">
        <v>40</v>
      </c>
      <c r="C36" s="12">
        <v>716</v>
      </c>
      <c r="D36" s="12">
        <v>11.2</v>
      </c>
      <c r="E36" s="12">
        <v>579</v>
      </c>
      <c r="F36" s="12">
        <v>10.6</v>
      </c>
      <c r="G36" s="12">
        <v>666</v>
      </c>
      <c r="H36" s="12">
        <v>12.5</v>
      </c>
      <c r="I36" s="12">
        <v>2.5999999999999999E-2</v>
      </c>
      <c r="J36" s="12">
        <v>3.0000000000000001E-3</v>
      </c>
      <c r="K36" s="13" t="s">
        <v>102</v>
      </c>
      <c r="L36" s="14" t="s">
        <v>103</v>
      </c>
    </row>
    <row r="37" spans="1:12">
      <c r="A37" s="123"/>
      <c r="B37" s="11" t="s">
        <v>40</v>
      </c>
      <c r="C37" s="12">
        <v>234</v>
      </c>
      <c r="D37" s="12">
        <v>3.6</v>
      </c>
      <c r="E37" s="12">
        <v>209</v>
      </c>
      <c r="F37" s="12">
        <v>3.8</v>
      </c>
      <c r="G37" s="12">
        <v>137</v>
      </c>
      <c r="H37" s="12">
        <v>2.6</v>
      </c>
      <c r="I37" s="12">
        <v>1E-3</v>
      </c>
      <c r="J37" s="12">
        <v>0</v>
      </c>
      <c r="K37" s="13" t="s">
        <v>104</v>
      </c>
      <c r="L37" s="14" t="s">
        <v>105</v>
      </c>
    </row>
    <row r="38" spans="1:12">
      <c r="A38" s="123"/>
      <c r="B38" s="11" t="s">
        <v>40</v>
      </c>
      <c r="C38" s="12">
        <v>67</v>
      </c>
      <c r="D38" s="12">
        <v>1</v>
      </c>
      <c r="E38" s="12">
        <v>57</v>
      </c>
      <c r="F38" s="12">
        <v>1</v>
      </c>
      <c r="G38" s="12">
        <v>26</v>
      </c>
      <c r="H38" s="12">
        <v>0.5</v>
      </c>
      <c r="I38" s="12">
        <v>1E-3</v>
      </c>
      <c r="J38" s="12">
        <v>1E-3</v>
      </c>
      <c r="K38" s="13" t="s">
        <v>106</v>
      </c>
      <c r="L38" s="14" t="s">
        <v>107</v>
      </c>
    </row>
    <row r="39" spans="1:12">
      <c r="A39" s="123"/>
      <c r="B39" s="11" t="s">
        <v>35</v>
      </c>
      <c r="C39" s="12">
        <v>47</v>
      </c>
      <c r="D39" s="12">
        <v>0.7</v>
      </c>
      <c r="E39" s="12">
        <v>32</v>
      </c>
      <c r="F39" s="12">
        <v>0.6</v>
      </c>
      <c r="G39" s="12">
        <v>13</v>
      </c>
      <c r="H39" s="12">
        <v>0.2</v>
      </c>
      <c r="I39" s="12">
        <v>0</v>
      </c>
      <c r="J39" s="12">
        <v>6.0000000000000001E-3</v>
      </c>
      <c r="K39" s="13" t="s">
        <v>108</v>
      </c>
      <c r="L39" s="14" t="s">
        <v>109</v>
      </c>
    </row>
    <row r="40" spans="1:12">
      <c r="A40" s="123"/>
      <c r="B40" s="11" t="s">
        <v>35</v>
      </c>
      <c r="C40" s="12">
        <v>103</v>
      </c>
      <c r="D40" s="12">
        <v>1.6</v>
      </c>
      <c r="E40" s="12">
        <v>117</v>
      </c>
      <c r="F40" s="12">
        <v>2.2000000000000002</v>
      </c>
      <c r="G40" s="12">
        <v>61</v>
      </c>
      <c r="H40" s="12">
        <v>1.1000000000000001</v>
      </c>
      <c r="I40" s="12">
        <v>3.4000000000000002E-2</v>
      </c>
      <c r="J40" s="12">
        <v>0</v>
      </c>
      <c r="K40" s="13" t="s">
        <v>110</v>
      </c>
      <c r="L40" s="14" t="s">
        <v>111</v>
      </c>
    </row>
    <row r="41" spans="1:12">
      <c r="A41" s="123"/>
      <c r="B41" s="11" t="s">
        <v>40</v>
      </c>
      <c r="C41" s="12">
        <v>44</v>
      </c>
      <c r="D41" s="12">
        <v>0.7</v>
      </c>
      <c r="E41" s="12">
        <v>45</v>
      </c>
      <c r="F41" s="12">
        <v>0.8</v>
      </c>
      <c r="G41" s="12">
        <v>25</v>
      </c>
      <c r="H41" s="12">
        <v>0.5</v>
      </c>
      <c r="I41" s="12">
        <v>0.125</v>
      </c>
      <c r="J41" s="12">
        <v>2.1000000000000001E-2</v>
      </c>
      <c r="K41" s="13" t="s">
        <v>112</v>
      </c>
      <c r="L41" s="14" t="s">
        <v>113</v>
      </c>
    </row>
    <row r="42" spans="1:12" ht="14" thickBot="1">
      <c r="A42" s="124"/>
      <c r="B42" s="68" t="s">
        <v>35</v>
      </c>
      <c r="C42" s="69">
        <v>35</v>
      </c>
      <c r="D42" s="69">
        <v>0.5</v>
      </c>
      <c r="E42" s="69">
        <v>24</v>
      </c>
      <c r="F42" s="69">
        <v>0.4</v>
      </c>
      <c r="G42" s="69">
        <v>57</v>
      </c>
      <c r="H42" s="69">
        <v>1.1000000000000001</v>
      </c>
      <c r="I42" s="69">
        <v>1E-3</v>
      </c>
      <c r="J42" s="69">
        <v>0</v>
      </c>
      <c r="K42" s="70" t="s">
        <v>114</v>
      </c>
      <c r="L42" s="71" t="s">
        <v>115</v>
      </c>
    </row>
    <row r="43" spans="1:12" ht="16" customHeight="1">
      <c r="A43" s="122" t="s">
        <v>116</v>
      </c>
      <c r="B43" s="15" t="s">
        <v>35</v>
      </c>
      <c r="C43" s="16">
        <v>3223</v>
      </c>
      <c r="D43" s="16">
        <v>50.2</v>
      </c>
      <c r="E43" s="16">
        <v>2738</v>
      </c>
      <c r="F43" s="16">
        <v>50.3</v>
      </c>
      <c r="G43" s="16">
        <v>2353</v>
      </c>
      <c r="H43" s="16">
        <v>44.1</v>
      </c>
      <c r="I43" s="16">
        <v>0</v>
      </c>
      <c r="J43" s="16">
        <v>0</v>
      </c>
      <c r="K43" s="17" t="s">
        <v>117</v>
      </c>
      <c r="L43" s="18" t="s">
        <v>118</v>
      </c>
    </row>
    <row r="44" spans="1:12">
      <c r="A44" s="123"/>
      <c r="B44" s="11" t="s">
        <v>40</v>
      </c>
      <c r="C44" s="12">
        <v>104</v>
      </c>
      <c r="D44" s="12">
        <v>1.6</v>
      </c>
      <c r="E44" s="12">
        <v>95</v>
      </c>
      <c r="F44" s="12">
        <v>1.7</v>
      </c>
      <c r="G44" s="12">
        <v>54</v>
      </c>
      <c r="H44" s="12">
        <v>1</v>
      </c>
      <c r="I44" s="12">
        <v>4.0000000000000001E-3</v>
      </c>
      <c r="J44" s="12">
        <v>1E-3</v>
      </c>
      <c r="K44" s="13" t="s">
        <v>119</v>
      </c>
      <c r="L44" s="14" t="s">
        <v>120</v>
      </c>
    </row>
    <row r="45" spans="1:12">
      <c r="A45" s="123"/>
      <c r="B45" s="11" t="s">
        <v>40</v>
      </c>
      <c r="C45" s="12">
        <v>1001</v>
      </c>
      <c r="D45" s="12">
        <v>15.6</v>
      </c>
      <c r="E45" s="12">
        <v>902</v>
      </c>
      <c r="F45" s="12">
        <v>16.600000000000001</v>
      </c>
      <c r="G45" s="12">
        <v>670</v>
      </c>
      <c r="H45" s="12">
        <v>12.6</v>
      </c>
      <c r="I45" s="12">
        <v>0</v>
      </c>
      <c r="J45" s="12">
        <v>0</v>
      </c>
      <c r="K45" s="13" t="s">
        <v>121</v>
      </c>
      <c r="L45" s="14" t="s">
        <v>122</v>
      </c>
    </row>
    <row r="46" spans="1:12">
      <c r="A46" s="123"/>
      <c r="B46" s="11" t="s">
        <v>40</v>
      </c>
      <c r="C46" s="12">
        <v>917</v>
      </c>
      <c r="D46" s="12">
        <v>14.3</v>
      </c>
      <c r="E46" s="12">
        <v>880</v>
      </c>
      <c r="F46" s="12">
        <v>16.2</v>
      </c>
      <c r="G46" s="12">
        <v>603</v>
      </c>
      <c r="H46" s="12">
        <v>11.3</v>
      </c>
      <c r="I46" s="12">
        <v>0</v>
      </c>
      <c r="J46" s="12">
        <v>0</v>
      </c>
      <c r="K46" s="13" t="s">
        <v>123</v>
      </c>
      <c r="L46" s="14" t="s">
        <v>124</v>
      </c>
    </row>
    <row r="47" spans="1:12">
      <c r="A47" s="123"/>
      <c r="B47" s="11" t="s">
        <v>40</v>
      </c>
      <c r="C47" s="12">
        <v>16</v>
      </c>
      <c r="D47" s="12">
        <v>0.2</v>
      </c>
      <c r="E47" s="12">
        <v>17</v>
      </c>
      <c r="F47" s="12">
        <v>0.3</v>
      </c>
      <c r="G47" s="12">
        <v>6</v>
      </c>
      <c r="H47" s="12">
        <v>0.1</v>
      </c>
      <c r="I47" s="12">
        <v>8.7999999999999995E-2</v>
      </c>
      <c r="J47" s="12">
        <v>2.5000000000000001E-2</v>
      </c>
      <c r="K47" s="13" t="s">
        <v>125</v>
      </c>
      <c r="L47" s="14" t="s">
        <v>126</v>
      </c>
    </row>
    <row r="48" spans="1:12">
      <c r="A48" s="123"/>
      <c r="B48" s="11" t="s">
        <v>40</v>
      </c>
      <c r="C48" s="12">
        <v>22</v>
      </c>
      <c r="D48" s="12">
        <v>0.3</v>
      </c>
      <c r="E48" s="12">
        <v>24</v>
      </c>
      <c r="F48" s="12">
        <v>0.4</v>
      </c>
      <c r="G48" s="12">
        <v>10</v>
      </c>
      <c r="H48" s="12">
        <v>0.2</v>
      </c>
      <c r="I48" s="12">
        <v>0.108</v>
      </c>
      <c r="J48" s="12">
        <v>1.9E-2</v>
      </c>
      <c r="K48" s="13" t="s">
        <v>127</v>
      </c>
      <c r="L48" s="14" t="s">
        <v>128</v>
      </c>
    </row>
    <row r="49" spans="1:12">
      <c r="A49" s="123"/>
      <c r="B49" s="11" t="s">
        <v>40</v>
      </c>
      <c r="C49" s="12">
        <v>2147</v>
      </c>
      <c r="D49" s="12">
        <v>33.5</v>
      </c>
      <c r="E49" s="12">
        <v>1884</v>
      </c>
      <c r="F49" s="12">
        <v>34.6</v>
      </c>
      <c r="G49" s="12">
        <v>1618</v>
      </c>
      <c r="H49" s="12">
        <v>30.3</v>
      </c>
      <c r="I49" s="12">
        <v>0</v>
      </c>
      <c r="J49" s="12">
        <v>0</v>
      </c>
      <c r="K49" s="13" t="s">
        <v>129</v>
      </c>
      <c r="L49" s="14" t="s">
        <v>130</v>
      </c>
    </row>
    <row r="50" spans="1:12">
      <c r="A50" s="123"/>
      <c r="B50" s="11" t="s">
        <v>40</v>
      </c>
      <c r="C50" s="12">
        <v>2291</v>
      </c>
      <c r="D50" s="12">
        <v>35.700000000000003</v>
      </c>
      <c r="E50" s="12">
        <v>1974</v>
      </c>
      <c r="F50" s="12">
        <v>36.299999999999997</v>
      </c>
      <c r="G50" s="12">
        <v>1745</v>
      </c>
      <c r="H50" s="12">
        <v>32.700000000000003</v>
      </c>
      <c r="I50" s="12">
        <v>1E-3</v>
      </c>
      <c r="J50" s="12">
        <v>0</v>
      </c>
      <c r="K50" s="13" t="s">
        <v>131</v>
      </c>
      <c r="L50" s="14" t="s">
        <v>132</v>
      </c>
    </row>
    <row r="51" spans="1:12">
      <c r="A51" s="123"/>
      <c r="B51" s="11" t="s">
        <v>40</v>
      </c>
      <c r="C51" s="12">
        <v>515</v>
      </c>
      <c r="D51" s="12">
        <v>8</v>
      </c>
      <c r="E51" s="12">
        <v>463</v>
      </c>
      <c r="F51" s="12">
        <v>8.5</v>
      </c>
      <c r="G51" s="12">
        <v>338</v>
      </c>
      <c r="H51" s="12">
        <v>6.3</v>
      </c>
      <c r="I51" s="12">
        <v>0</v>
      </c>
      <c r="J51" s="12">
        <v>0</v>
      </c>
      <c r="K51" s="13" t="s">
        <v>133</v>
      </c>
      <c r="L51" s="14" t="s">
        <v>134</v>
      </c>
    </row>
    <row r="52" spans="1:12">
      <c r="A52" s="123"/>
      <c r="B52" s="11" t="s">
        <v>35</v>
      </c>
      <c r="C52" s="12">
        <v>2763</v>
      </c>
      <c r="D52" s="12">
        <v>43.1</v>
      </c>
      <c r="E52" s="12">
        <v>2442</v>
      </c>
      <c r="F52" s="12">
        <v>44.9</v>
      </c>
      <c r="G52" s="12">
        <v>2276</v>
      </c>
      <c r="H52" s="12">
        <v>42.7</v>
      </c>
      <c r="I52" s="12">
        <v>0.67800000000000005</v>
      </c>
      <c r="J52" s="12">
        <v>0.02</v>
      </c>
      <c r="K52" s="13" t="s">
        <v>135</v>
      </c>
      <c r="L52" s="14" t="s">
        <v>136</v>
      </c>
    </row>
    <row r="53" spans="1:12">
      <c r="A53" s="123"/>
      <c r="B53" s="11" t="s">
        <v>40</v>
      </c>
      <c r="C53" s="12">
        <v>0</v>
      </c>
      <c r="D53" s="12">
        <v>0</v>
      </c>
      <c r="E53" s="12">
        <v>0</v>
      </c>
      <c r="F53" s="12">
        <v>0</v>
      </c>
      <c r="G53" s="12">
        <v>5</v>
      </c>
      <c r="H53" s="12">
        <v>0.1</v>
      </c>
      <c r="I53" s="12" t="s">
        <v>64</v>
      </c>
      <c r="J53" s="12" t="s">
        <v>64</v>
      </c>
      <c r="K53" s="13" t="s">
        <v>137</v>
      </c>
      <c r="L53" s="14" t="s">
        <v>138</v>
      </c>
    </row>
    <row r="54" spans="1:12">
      <c r="A54" s="123"/>
      <c r="B54" s="11" t="s">
        <v>40</v>
      </c>
      <c r="C54" s="12">
        <v>44</v>
      </c>
      <c r="D54" s="12">
        <v>0.7</v>
      </c>
      <c r="E54" s="12">
        <v>44</v>
      </c>
      <c r="F54" s="12">
        <v>0.8</v>
      </c>
      <c r="G54" s="12">
        <v>93</v>
      </c>
      <c r="H54" s="12">
        <v>1.7</v>
      </c>
      <c r="I54" s="12">
        <v>0</v>
      </c>
      <c r="J54" s="12">
        <v>0</v>
      </c>
      <c r="K54" s="13" t="s">
        <v>139</v>
      </c>
      <c r="L54" s="14" t="s">
        <v>140</v>
      </c>
    </row>
    <row r="55" spans="1:12">
      <c r="A55" s="123"/>
      <c r="B55" s="11" t="s">
        <v>40</v>
      </c>
      <c r="C55" s="12">
        <v>106</v>
      </c>
      <c r="D55" s="12">
        <v>1.7</v>
      </c>
      <c r="E55" s="12">
        <v>104</v>
      </c>
      <c r="F55" s="12">
        <v>1.9</v>
      </c>
      <c r="G55" s="12">
        <v>210</v>
      </c>
      <c r="H55" s="12">
        <v>3.9</v>
      </c>
      <c r="I55" s="12">
        <v>0</v>
      </c>
      <c r="J55" s="12">
        <v>0</v>
      </c>
      <c r="K55" s="13" t="s">
        <v>141</v>
      </c>
      <c r="L55" s="14" t="s">
        <v>142</v>
      </c>
    </row>
    <row r="56" spans="1:12">
      <c r="A56" s="123"/>
      <c r="B56" s="11" t="s">
        <v>40</v>
      </c>
      <c r="C56" s="12">
        <v>73</v>
      </c>
      <c r="D56" s="12">
        <v>1.1000000000000001</v>
      </c>
      <c r="E56" s="12">
        <v>55</v>
      </c>
      <c r="F56" s="12">
        <v>1</v>
      </c>
      <c r="G56" s="12">
        <v>28</v>
      </c>
      <c r="H56" s="12">
        <v>0.5</v>
      </c>
      <c r="I56" s="12">
        <v>0</v>
      </c>
      <c r="J56" s="12">
        <v>4.0000000000000001E-3</v>
      </c>
      <c r="K56" s="13" t="s">
        <v>143</v>
      </c>
      <c r="L56" s="14" t="s">
        <v>144</v>
      </c>
    </row>
    <row r="57" spans="1:12">
      <c r="A57" s="123"/>
      <c r="B57" s="11" t="s">
        <v>40</v>
      </c>
      <c r="C57" s="12">
        <v>49</v>
      </c>
      <c r="D57" s="12">
        <v>0.8</v>
      </c>
      <c r="E57" s="12">
        <v>47</v>
      </c>
      <c r="F57" s="12">
        <v>0.9</v>
      </c>
      <c r="G57" s="12">
        <v>23</v>
      </c>
      <c r="H57" s="12">
        <v>0.4</v>
      </c>
      <c r="I57" s="12">
        <v>2.1999999999999999E-2</v>
      </c>
      <c r="J57" s="12">
        <v>5.0000000000000001E-3</v>
      </c>
      <c r="K57" s="13" t="s">
        <v>145</v>
      </c>
      <c r="L57" s="14" t="s">
        <v>146</v>
      </c>
    </row>
    <row r="58" spans="1:12">
      <c r="A58" s="123"/>
      <c r="B58" s="11" t="s">
        <v>40</v>
      </c>
      <c r="C58" s="12">
        <v>6</v>
      </c>
      <c r="D58" s="12">
        <v>0.1</v>
      </c>
      <c r="E58" s="12">
        <v>3</v>
      </c>
      <c r="F58" s="12">
        <v>0.1</v>
      </c>
      <c r="G58" s="12">
        <v>20</v>
      </c>
      <c r="H58" s="12">
        <v>0.4</v>
      </c>
      <c r="I58" s="12">
        <v>1E-3</v>
      </c>
      <c r="J58" s="12">
        <v>0</v>
      </c>
      <c r="K58" s="13" t="s">
        <v>147</v>
      </c>
      <c r="L58" s="14" t="s">
        <v>148</v>
      </c>
    </row>
    <row r="59" spans="1:12">
      <c r="A59" s="123"/>
      <c r="B59" s="11" t="s">
        <v>40</v>
      </c>
      <c r="C59" s="12">
        <v>4</v>
      </c>
      <c r="D59" s="12">
        <v>0.1</v>
      </c>
      <c r="E59" s="12">
        <v>2</v>
      </c>
      <c r="F59" s="12">
        <v>0</v>
      </c>
      <c r="G59" s="12">
        <v>11</v>
      </c>
      <c r="H59" s="12">
        <v>0.2</v>
      </c>
      <c r="I59" s="12">
        <v>0.03</v>
      </c>
      <c r="J59" s="12">
        <v>1.0999999999999999E-2</v>
      </c>
      <c r="K59" s="13" t="s">
        <v>149</v>
      </c>
      <c r="L59" s="14" t="s">
        <v>150</v>
      </c>
    </row>
    <row r="60" spans="1:12">
      <c r="A60" s="123"/>
      <c r="B60" s="11" t="s">
        <v>40</v>
      </c>
      <c r="C60" s="12">
        <v>251</v>
      </c>
      <c r="D60" s="12">
        <v>3.9</v>
      </c>
      <c r="E60" s="12">
        <v>231</v>
      </c>
      <c r="F60" s="12">
        <v>4.2</v>
      </c>
      <c r="G60" s="12">
        <v>187</v>
      </c>
      <c r="H60" s="12">
        <v>3.5</v>
      </c>
      <c r="I60" s="12">
        <v>0.248</v>
      </c>
      <c r="J60" s="12">
        <v>4.7E-2</v>
      </c>
      <c r="K60" s="13" t="s">
        <v>151</v>
      </c>
      <c r="L60" s="14" t="s">
        <v>152</v>
      </c>
    </row>
    <row r="61" spans="1:12">
      <c r="A61" s="123"/>
      <c r="B61" s="11" t="s">
        <v>35</v>
      </c>
      <c r="C61" s="12">
        <v>140</v>
      </c>
      <c r="D61" s="12">
        <v>2.2000000000000002</v>
      </c>
      <c r="E61" s="12">
        <v>128</v>
      </c>
      <c r="F61" s="12">
        <v>2.4</v>
      </c>
      <c r="G61" s="12">
        <v>139</v>
      </c>
      <c r="H61" s="12">
        <v>2.6</v>
      </c>
      <c r="I61" s="12">
        <v>0.13200000000000001</v>
      </c>
      <c r="J61" s="12">
        <v>0.39800000000000002</v>
      </c>
      <c r="K61" s="13" t="s">
        <v>153</v>
      </c>
      <c r="L61" s="14" t="s">
        <v>154</v>
      </c>
    </row>
    <row r="62" spans="1:12">
      <c r="A62" s="123"/>
      <c r="B62" s="11" t="s">
        <v>40</v>
      </c>
      <c r="C62" s="12">
        <v>0</v>
      </c>
      <c r="D62" s="12">
        <v>0</v>
      </c>
      <c r="E62" s="12">
        <v>0</v>
      </c>
      <c r="F62" s="12">
        <v>0</v>
      </c>
      <c r="G62" s="12">
        <v>7</v>
      </c>
      <c r="H62" s="12">
        <v>0.1</v>
      </c>
      <c r="I62" s="12" t="s">
        <v>64</v>
      </c>
      <c r="J62" s="12" t="s">
        <v>64</v>
      </c>
      <c r="K62" s="13" t="s">
        <v>155</v>
      </c>
      <c r="L62" s="14" t="s">
        <v>156</v>
      </c>
    </row>
    <row r="63" spans="1:12">
      <c r="A63" s="123"/>
      <c r="B63" s="11" t="s">
        <v>40</v>
      </c>
      <c r="C63" s="12">
        <v>3</v>
      </c>
      <c r="D63" s="12">
        <v>0</v>
      </c>
      <c r="E63" s="12">
        <v>2</v>
      </c>
      <c r="F63" s="12">
        <v>0</v>
      </c>
      <c r="G63" s="12">
        <v>11</v>
      </c>
      <c r="H63" s="12">
        <v>0.2</v>
      </c>
      <c r="I63" s="12">
        <v>1.2999999999999999E-2</v>
      </c>
      <c r="J63" s="12">
        <v>1.0999999999999999E-2</v>
      </c>
      <c r="K63" s="13" t="s">
        <v>157</v>
      </c>
      <c r="L63" s="14" t="s">
        <v>158</v>
      </c>
    </row>
    <row r="64" spans="1:12">
      <c r="A64" s="123"/>
      <c r="B64" s="11" t="s">
        <v>40</v>
      </c>
      <c r="C64" s="12">
        <v>82</v>
      </c>
      <c r="D64" s="12">
        <v>1.3</v>
      </c>
      <c r="E64" s="12">
        <v>74</v>
      </c>
      <c r="F64" s="12">
        <v>1.4</v>
      </c>
      <c r="G64" s="12">
        <v>93</v>
      </c>
      <c r="H64" s="12">
        <v>1.7</v>
      </c>
      <c r="I64" s="12">
        <v>3.7999999999999999E-2</v>
      </c>
      <c r="J64" s="12">
        <v>0.107</v>
      </c>
      <c r="K64" s="13" t="s">
        <v>159</v>
      </c>
      <c r="L64" s="14" t="s">
        <v>160</v>
      </c>
    </row>
    <row r="65" spans="1:12">
      <c r="A65" s="123"/>
      <c r="B65" s="11" t="s">
        <v>35</v>
      </c>
      <c r="C65" s="12">
        <v>0</v>
      </c>
      <c r="D65" s="12">
        <v>0</v>
      </c>
      <c r="E65" s="12">
        <v>3</v>
      </c>
      <c r="F65" s="12">
        <v>0.1</v>
      </c>
      <c r="G65" s="12">
        <v>2</v>
      </c>
      <c r="H65" s="12">
        <v>0</v>
      </c>
      <c r="I65" s="12" t="s">
        <v>64</v>
      </c>
      <c r="J65" s="12" t="s">
        <v>64</v>
      </c>
      <c r="K65" s="13" t="s">
        <v>161</v>
      </c>
      <c r="L65" s="14" t="s">
        <v>162</v>
      </c>
    </row>
    <row r="66" spans="1:12">
      <c r="A66" s="123"/>
      <c r="B66" s="11" t="s">
        <v>35</v>
      </c>
      <c r="C66" s="12">
        <v>5</v>
      </c>
      <c r="D66" s="12">
        <v>0.1</v>
      </c>
      <c r="E66" s="12">
        <v>4</v>
      </c>
      <c r="F66" s="12">
        <v>0.1</v>
      </c>
      <c r="G66" s="12">
        <v>15</v>
      </c>
      <c r="H66" s="12">
        <v>0.3</v>
      </c>
      <c r="I66" s="12">
        <v>8.0000000000000002E-3</v>
      </c>
      <c r="J66" s="12">
        <v>0.01</v>
      </c>
      <c r="K66" s="13" t="s">
        <v>163</v>
      </c>
      <c r="L66" s="14" t="s">
        <v>164</v>
      </c>
    </row>
    <row r="67" spans="1:12">
      <c r="A67" s="123"/>
      <c r="B67" s="11" t="s">
        <v>40</v>
      </c>
      <c r="C67" s="12">
        <v>3</v>
      </c>
      <c r="D67" s="12">
        <v>0</v>
      </c>
      <c r="E67" s="12">
        <v>2</v>
      </c>
      <c r="F67" s="12">
        <v>0</v>
      </c>
      <c r="G67" s="12">
        <v>12</v>
      </c>
      <c r="H67" s="12">
        <v>0.2</v>
      </c>
      <c r="I67" s="12">
        <v>7.0000000000000001E-3</v>
      </c>
      <c r="J67" s="12">
        <v>7.0000000000000001E-3</v>
      </c>
      <c r="K67" s="13" t="s">
        <v>165</v>
      </c>
      <c r="L67" s="14" t="s">
        <v>166</v>
      </c>
    </row>
    <row r="68" spans="1:12">
      <c r="A68" s="123"/>
      <c r="B68" s="11" t="s">
        <v>40</v>
      </c>
      <c r="C68" s="12">
        <v>3</v>
      </c>
      <c r="D68" s="12">
        <v>0</v>
      </c>
      <c r="E68" s="12">
        <v>2</v>
      </c>
      <c r="F68" s="12">
        <v>0</v>
      </c>
      <c r="G68" s="12">
        <v>12</v>
      </c>
      <c r="H68" s="12">
        <v>0.2</v>
      </c>
      <c r="I68" s="12">
        <v>7.0000000000000001E-3</v>
      </c>
      <c r="J68" s="12">
        <v>7.0000000000000001E-3</v>
      </c>
      <c r="K68" s="13" t="s">
        <v>167</v>
      </c>
      <c r="L68" s="14" t="s">
        <v>168</v>
      </c>
    </row>
    <row r="69" spans="1:12">
      <c r="A69" s="123"/>
      <c r="B69" s="11" t="s">
        <v>40</v>
      </c>
      <c r="C69" s="12">
        <v>4</v>
      </c>
      <c r="D69" s="12">
        <v>0.1</v>
      </c>
      <c r="E69" s="12">
        <v>2</v>
      </c>
      <c r="F69" s="12">
        <v>0</v>
      </c>
      <c r="G69" s="12">
        <v>11</v>
      </c>
      <c r="H69" s="12">
        <v>0.2</v>
      </c>
      <c r="I69" s="12">
        <v>0.03</v>
      </c>
      <c r="J69" s="12">
        <v>1.0999999999999999E-2</v>
      </c>
      <c r="K69" s="13" t="s">
        <v>169</v>
      </c>
      <c r="L69" s="14" t="s">
        <v>170</v>
      </c>
    </row>
    <row r="70" spans="1:12">
      <c r="A70" s="123"/>
      <c r="B70" s="11" t="s">
        <v>35</v>
      </c>
      <c r="C70" s="12">
        <v>0</v>
      </c>
      <c r="D70" s="12">
        <v>0</v>
      </c>
      <c r="E70" s="12">
        <v>0</v>
      </c>
      <c r="F70" s="12">
        <v>0</v>
      </c>
      <c r="G70" s="12">
        <v>5</v>
      </c>
      <c r="H70" s="12">
        <v>0.1</v>
      </c>
      <c r="I70" s="12" t="s">
        <v>64</v>
      </c>
      <c r="J70" s="12" t="s">
        <v>64</v>
      </c>
      <c r="K70" s="13" t="s">
        <v>171</v>
      </c>
      <c r="L70" s="14" t="s">
        <v>172</v>
      </c>
    </row>
    <row r="71" spans="1:12">
      <c r="A71" s="123"/>
      <c r="B71" s="11" t="s">
        <v>40</v>
      </c>
      <c r="C71" s="12">
        <v>0</v>
      </c>
      <c r="D71" s="12">
        <v>0</v>
      </c>
      <c r="E71" s="12">
        <v>0</v>
      </c>
      <c r="F71" s="12">
        <v>0</v>
      </c>
      <c r="G71" s="12">
        <v>5</v>
      </c>
      <c r="H71" s="12">
        <v>0.1</v>
      </c>
      <c r="I71" s="12" t="s">
        <v>64</v>
      </c>
      <c r="J71" s="12" t="s">
        <v>64</v>
      </c>
      <c r="K71" s="13" t="s">
        <v>173</v>
      </c>
      <c r="L71" s="14" t="s">
        <v>174</v>
      </c>
    </row>
    <row r="72" spans="1:12">
      <c r="A72" s="123"/>
      <c r="B72" s="11" t="s">
        <v>35</v>
      </c>
      <c r="C72" s="12">
        <v>392</v>
      </c>
      <c r="D72" s="12">
        <v>6.1</v>
      </c>
      <c r="E72" s="12">
        <v>383</v>
      </c>
      <c r="F72" s="12">
        <v>7</v>
      </c>
      <c r="G72" s="12">
        <v>389</v>
      </c>
      <c r="H72" s="12">
        <v>7.3</v>
      </c>
      <c r="I72" s="12">
        <v>0.01</v>
      </c>
      <c r="J72" s="12">
        <v>0.61199999999999999</v>
      </c>
      <c r="K72" s="13" t="s">
        <v>175</v>
      </c>
      <c r="L72" s="14" t="s">
        <v>176</v>
      </c>
    </row>
    <row r="73" spans="1:12">
      <c r="A73" s="123"/>
      <c r="B73" s="11" t="s">
        <v>40</v>
      </c>
      <c r="C73" s="12">
        <v>2</v>
      </c>
      <c r="D73" s="12">
        <v>0</v>
      </c>
      <c r="E73" s="12">
        <v>2</v>
      </c>
      <c r="F73" s="12">
        <v>0</v>
      </c>
      <c r="G73" s="12">
        <v>9</v>
      </c>
      <c r="H73" s="12">
        <v>0.2</v>
      </c>
      <c r="I73" s="12" t="s">
        <v>64</v>
      </c>
      <c r="J73" s="12">
        <v>3.2000000000000001E-2</v>
      </c>
      <c r="K73" s="13" t="s">
        <v>177</v>
      </c>
      <c r="L73" s="14" t="s">
        <v>178</v>
      </c>
    </row>
    <row r="74" spans="1:12">
      <c r="A74" s="123"/>
      <c r="B74" s="11" t="s">
        <v>35</v>
      </c>
      <c r="C74" s="12">
        <v>170</v>
      </c>
      <c r="D74" s="12">
        <v>2.6</v>
      </c>
      <c r="E74" s="12">
        <v>138</v>
      </c>
      <c r="F74" s="12">
        <v>2.5</v>
      </c>
      <c r="G74" s="12">
        <v>103</v>
      </c>
      <c r="H74" s="12">
        <v>1.9</v>
      </c>
      <c r="I74" s="12">
        <v>0.01</v>
      </c>
      <c r="J74" s="12">
        <v>3.4000000000000002E-2</v>
      </c>
      <c r="K74" s="13" t="s">
        <v>179</v>
      </c>
      <c r="L74" s="14" t="s">
        <v>180</v>
      </c>
    </row>
    <row r="75" spans="1:12">
      <c r="A75" s="123"/>
      <c r="B75" s="11" t="s">
        <v>40</v>
      </c>
      <c r="C75" s="12">
        <v>138</v>
      </c>
      <c r="D75" s="12">
        <v>2.2000000000000002</v>
      </c>
      <c r="E75" s="12">
        <v>123</v>
      </c>
      <c r="F75" s="12">
        <v>2.2999999999999998</v>
      </c>
      <c r="G75" s="12">
        <v>90</v>
      </c>
      <c r="H75" s="12">
        <v>1.7</v>
      </c>
      <c r="I75" s="12">
        <v>7.0000000000000007E-2</v>
      </c>
      <c r="J75" s="12">
        <v>3.2000000000000001E-2</v>
      </c>
      <c r="K75" s="13" t="s">
        <v>181</v>
      </c>
      <c r="L75" s="14" t="s">
        <v>182</v>
      </c>
    </row>
    <row r="76" spans="1:12">
      <c r="A76" s="123"/>
      <c r="B76" s="11" t="s">
        <v>40</v>
      </c>
      <c r="C76" s="12">
        <v>56</v>
      </c>
      <c r="D76" s="12">
        <v>0.9</v>
      </c>
      <c r="E76" s="12">
        <v>44</v>
      </c>
      <c r="F76" s="12">
        <v>0.8</v>
      </c>
      <c r="G76" s="12">
        <v>25</v>
      </c>
      <c r="H76" s="12">
        <v>0.5</v>
      </c>
      <c r="I76" s="12">
        <v>8.0000000000000002E-3</v>
      </c>
      <c r="J76" s="12">
        <v>2.7E-2</v>
      </c>
      <c r="K76" s="13" t="s">
        <v>183</v>
      </c>
      <c r="L76" s="14" t="s">
        <v>184</v>
      </c>
    </row>
    <row r="77" spans="1:12">
      <c r="A77" s="123"/>
      <c r="B77" s="11" t="s">
        <v>35</v>
      </c>
      <c r="C77" s="12">
        <v>569</v>
      </c>
      <c r="D77" s="12">
        <v>8.9</v>
      </c>
      <c r="E77" s="12">
        <v>543</v>
      </c>
      <c r="F77" s="12">
        <v>10</v>
      </c>
      <c r="G77" s="12">
        <v>468</v>
      </c>
      <c r="H77" s="12">
        <v>8.8000000000000007</v>
      </c>
      <c r="I77" s="12">
        <v>0.86099999999999999</v>
      </c>
      <c r="J77" s="12">
        <v>3.2000000000000001E-2</v>
      </c>
      <c r="K77" s="13" t="s">
        <v>185</v>
      </c>
      <c r="L77" s="14" t="s">
        <v>186</v>
      </c>
    </row>
    <row r="78" spans="1:12">
      <c r="A78" s="123"/>
      <c r="B78" s="11" t="s">
        <v>40</v>
      </c>
      <c r="C78" s="12">
        <v>562</v>
      </c>
      <c r="D78" s="12">
        <v>8.8000000000000007</v>
      </c>
      <c r="E78" s="12">
        <v>537</v>
      </c>
      <c r="F78" s="12">
        <v>9.9</v>
      </c>
      <c r="G78" s="12">
        <v>460</v>
      </c>
      <c r="H78" s="12">
        <v>8.6</v>
      </c>
      <c r="I78" s="12">
        <v>0.79900000000000004</v>
      </c>
      <c r="J78" s="12">
        <v>2.5000000000000001E-2</v>
      </c>
      <c r="K78" s="13" t="s">
        <v>187</v>
      </c>
      <c r="L78" s="14" t="s">
        <v>188</v>
      </c>
    </row>
    <row r="79" spans="1:12">
      <c r="A79" s="123"/>
      <c r="B79" s="11" t="s">
        <v>40</v>
      </c>
      <c r="C79" s="12">
        <v>0</v>
      </c>
      <c r="D79" s="12">
        <v>0</v>
      </c>
      <c r="E79" s="12">
        <v>0</v>
      </c>
      <c r="F79" s="12">
        <v>0</v>
      </c>
      <c r="G79" s="12">
        <v>5</v>
      </c>
      <c r="H79" s="12">
        <v>0.1</v>
      </c>
      <c r="I79" s="12" t="s">
        <v>64</v>
      </c>
      <c r="J79" s="12" t="s">
        <v>64</v>
      </c>
      <c r="K79" s="13" t="s">
        <v>189</v>
      </c>
      <c r="L79" s="14" t="s">
        <v>190</v>
      </c>
    </row>
    <row r="80" spans="1:12">
      <c r="A80" s="123"/>
      <c r="B80" s="11" t="s">
        <v>35</v>
      </c>
      <c r="C80" s="12">
        <v>407</v>
      </c>
      <c r="D80" s="12">
        <v>6.3</v>
      </c>
      <c r="E80" s="12">
        <v>399</v>
      </c>
      <c r="F80" s="12">
        <v>7.3</v>
      </c>
      <c r="G80" s="12">
        <v>404</v>
      </c>
      <c r="H80" s="12">
        <v>7.6</v>
      </c>
      <c r="I80" s="12">
        <v>8.9999999999999993E-3</v>
      </c>
      <c r="J80" s="12">
        <v>0.63600000000000001</v>
      </c>
      <c r="K80" s="13" t="s">
        <v>191</v>
      </c>
      <c r="L80" s="14" t="s">
        <v>192</v>
      </c>
    </row>
    <row r="81" spans="1:12">
      <c r="A81" s="123"/>
      <c r="B81" s="11" t="s">
        <v>35</v>
      </c>
      <c r="C81" s="12">
        <v>3</v>
      </c>
      <c r="D81" s="12">
        <v>0</v>
      </c>
      <c r="E81" s="12">
        <v>3</v>
      </c>
      <c r="F81" s="12">
        <v>0.1</v>
      </c>
      <c r="G81" s="12">
        <v>0</v>
      </c>
      <c r="H81" s="12">
        <v>0</v>
      </c>
      <c r="I81" s="12" t="s">
        <v>64</v>
      </c>
      <c r="J81" s="12" t="s">
        <v>64</v>
      </c>
      <c r="K81" s="13" t="s">
        <v>193</v>
      </c>
      <c r="L81" s="14" t="s">
        <v>194</v>
      </c>
    </row>
    <row r="82" spans="1:12" ht="14" thickBot="1">
      <c r="A82" s="124"/>
      <c r="B82" s="68" t="s">
        <v>40</v>
      </c>
      <c r="C82" s="69">
        <v>2</v>
      </c>
      <c r="D82" s="69">
        <v>0</v>
      </c>
      <c r="E82" s="69">
        <v>3</v>
      </c>
      <c r="F82" s="69">
        <v>0.1</v>
      </c>
      <c r="G82" s="69">
        <v>0</v>
      </c>
      <c r="H82" s="69">
        <v>0</v>
      </c>
      <c r="I82" s="69" t="s">
        <v>64</v>
      </c>
      <c r="J82" s="69" t="s">
        <v>64</v>
      </c>
      <c r="K82" s="70" t="s">
        <v>195</v>
      </c>
      <c r="L82" s="71" t="s">
        <v>196</v>
      </c>
    </row>
  </sheetData>
  <mergeCells count="11">
    <mergeCell ref="K3:K4"/>
    <mergeCell ref="L3:L4"/>
    <mergeCell ref="A5:A19"/>
    <mergeCell ref="A20:A42"/>
    <mergeCell ref="A43:A82"/>
    <mergeCell ref="A3:A4"/>
    <mergeCell ref="B3:B4"/>
    <mergeCell ref="C3:D3"/>
    <mergeCell ref="E3:F3"/>
    <mergeCell ref="G3:H3"/>
    <mergeCell ref="I3:J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7"/>
  <sheetViews>
    <sheetView tabSelected="1" topLeftCell="A15" workbookViewId="0">
      <selection activeCell="I30" sqref="I30"/>
    </sheetView>
  </sheetViews>
  <sheetFormatPr baseColWidth="10" defaultRowHeight="16"/>
  <cols>
    <col min="1" max="1" width="17" customWidth="1"/>
    <col min="2" max="2" width="37.1640625" customWidth="1"/>
  </cols>
  <sheetData>
    <row r="1" spans="1:5">
      <c r="A1" t="s">
        <v>1135</v>
      </c>
    </row>
    <row r="3" spans="1:5">
      <c r="A3" s="99" t="s">
        <v>1022</v>
      </c>
      <c r="B3" s="99" t="s">
        <v>1023</v>
      </c>
      <c r="C3" s="99" t="s">
        <v>1024</v>
      </c>
      <c r="D3" s="99" t="s">
        <v>1025</v>
      </c>
      <c r="E3" s="99" t="s">
        <v>1026</v>
      </c>
    </row>
    <row r="4" spans="1:5">
      <c r="A4" s="129" t="s">
        <v>1027</v>
      </c>
      <c r="B4" s="93" t="s">
        <v>1028</v>
      </c>
      <c r="C4" s="94" t="s">
        <v>205</v>
      </c>
      <c r="D4" s="94" t="s">
        <v>1029</v>
      </c>
      <c r="E4" s="95" t="s">
        <v>1030</v>
      </c>
    </row>
    <row r="5" spans="1:5">
      <c r="A5" s="129"/>
      <c r="B5" s="93" t="s">
        <v>1031</v>
      </c>
      <c r="C5" s="94" t="s">
        <v>206</v>
      </c>
      <c r="D5" s="94" t="s">
        <v>1032</v>
      </c>
      <c r="E5" s="95" t="s">
        <v>1030</v>
      </c>
    </row>
    <row r="6" spans="1:5">
      <c r="A6" s="129"/>
      <c r="B6" s="93" t="s">
        <v>1033</v>
      </c>
      <c r="C6" s="94" t="s">
        <v>208</v>
      </c>
      <c r="D6" s="94" t="s">
        <v>1034</v>
      </c>
      <c r="E6" s="95" t="s">
        <v>1030</v>
      </c>
    </row>
    <row r="7" spans="1:5">
      <c r="A7" s="129"/>
      <c r="B7" s="93" t="s">
        <v>1035</v>
      </c>
      <c r="C7" s="94" t="s">
        <v>1036</v>
      </c>
      <c r="D7" s="94" t="s">
        <v>1108</v>
      </c>
      <c r="E7" s="95" t="s">
        <v>1037</v>
      </c>
    </row>
    <row r="8" spans="1:5">
      <c r="A8" s="129"/>
      <c r="B8" s="93" t="s">
        <v>1038</v>
      </c>
      <c r="C8" s="94" t="s">
        <v>220</v>
      </c>
      <c r="D8" s="94" t="s">
        <v>1039</v>
      </c>
      <c r="E8" s="95" t="s">
        <v>1030</v>
      </c>
    </row>
    <row r="9" spans="1:5">
      <c r="A9" s="129"/>
      <c r="B9" s="93" t="s">
        <v>1040</v>
      </c>
      <c r="C9" s="94" t="s">
        <v>217</v>
      </c>
      <c r="D9" s="94" t="s">
        <v>1109</v>
      </c>
      <c r="E9" s="95" t="s">
        <v>1030</v>
      </c>
    </row>
    <row r="10" spans="1:5">
      <c r="A10" s="129"/>
      <c r="B10" s="93" t="s">
        <v>1041</v>
      </c>
      <c r="C10" s="94" t="s">
        <v>214</v>
      </c>
      <c r="D10" s="94" t="s">
        <v>1042</v>
      </c>
      <c r="E10" s="95" t="s">
        <v>1030</v>
      </c>
    </row>
    <row r="11" spans="1:5">
      <c r="A11" s="129"/>
      <c r="B11" s="93" t="s">
        <v>1043</v>
      </c>
      <c r="C11" s="94" t="s">
        <v>222</v>
      </c>
      <c r="D11" s="94" t="s">
        <v>1044</v>
      </c>
      <c r="E11" s="95" t="s">
        <v>1030</v>
      </c>
    </row>
    <row r="12" spans="1:5">
      <c r="A12" s="129"/>
      <c r="B12" s="93" t="s">
        <v>1045</v>
      </c>
      <c r="C12" s="94" t="s">
        <v>1046</v>
      </c>
      <c r="D12" s="94" t="s">
        <v>1047</v>
      </c>
      <c r="E12" s="95" t="s">
        <v>1030</v>
      </c>
    </row>
    <row r="13" spans="1:5">
      <c r="A13" s="129"/>
      <c r="B13" s="93" t="s">
        <v>1048</v>
      </c>
      <c r="C13" s="94" t="s">
        <v>1049</v>
      </c>
      <c r="D13" s="94" t="s">
        <v>1110</v>
      </c>
      <c r="E13" s="95" t="s">
        <v>1050</v>
      </c>
    </row>
    <row r="14" spans="1:5">
      <c r="A14" s="129"/>
      <c r="B14" s="93" t="s">
        <v>1051</v>
      </c>
      <c r="C14" s="94" t="s">
        <v>219</v>
      </c>
      <c r="D14" s="94" t="s">
        <v>1111</v>
      </c>
      <c r="E14" s="95" t="s">
        <v>1050</v>
      </c>
    </row>
    <row r="15" spans="1:5">
      <c r="A15" s="129"/>
      <c r="B15" s="93" t="s">
        <v>1052</v>
      </c>
      <c r="C15" s="94" t="s">
        <v>221</v>
      </c>
      <c r="D15" s="94" t="s">
        <v>1053</v>
      </c>
      <c r="E15" s="95" t="s">
        <v>1050</v>
      </c>
    </row>
    <row r="16" spans="1:5">
      <c r="A16" s="129"/>
      <c r="B16" s="93" t="s">
        <v>1054</v>
      </c>
      <c r="C16" s="94" t="s">
        <v>1055</v>
      </c>
      <c r="D16" s="94" t="s">
        <v>1112</v>
      </c>
      <c r="E16" s="95" t="s">
        <v>1050</v>
      </c>
    </row>
    <row r="17" spans="1:5">
      <c r="A17" s="95" t="s">
        <v>1056</v>
      </c>
      <c r="B17" s="93" t="s">
        <v>1057</v>
      </c>
      <c r="C17" s="94" t="s">
        <v>213</v>
      </c>
      <c r="D17" s="94" t="s">
        <v>1058</v>
      </c>
      <c r="E17" s="95" t="s">
        <v>1030</v>
      </c>
    </row>
    <row r="18" spans="1:5">
      <c r="A18" s="95" t="s">
        <v>1059</v>
      </c>
      <c r="B18" s="93" t="s">
        <v>1060</v>
      </c>
      <c r="C18" s="94" t="s">
        <v>1061</v>
      </c>
      <c r="D18" s="94" t="s">
        <v>1062</v>
      </c>
      <c r="E18" s="95" t="s">
        <v>1030</v>
      </c>
    </row>
    <row r="19" spans="1:5">
      <c r="A19" s="95" t="s">
        <v>1063</v>
      </c>
      <c r="B19" s="93" t="s">
        <v>1064</v>
      </c>
      <c r="C19" s="94" t="s">
        <v>1065</v>
      </c>
      <c r="D19" s="94" t="s">
        <v>1066</v>
      </c>
      <c r="E19" s="95" t="s">
        <v>1030</v>
      </c>
    </row>
    <row r="20" spans="1:5">
      <c r="A20" s="95" t="s">
        <v>1067</v>
      </c>
      <c r="B20" s="93" t="s">
        <v>1068</v>
      </c>
      <c r="C20" s="94" t="s">
        <v>1069</v>
      </c>
      <c r="D20" s="94" t="s">
        <v>1113</v>
      </c>
      <c r="E20" s="95" t="s">
        <v>1030</v>
      </c>
    </row>
    <row r="21" spans="1:5">
      <c r="A21" s="95" t="s">
        <v>1070</v>
      </c>
      <c r="B21" s="93" t="s">
        <v>1071</v>
      </c>
      <c r="C21" s="94" t="s">
        <v>1072</v>
      </c>
      <c r="D21" s="94" t="s">
        <v>1073</v>
      </c>
      <c r="E21" s="95" t="s">
        <v>1030</v>
      </c>
    </row>
    <row r="22" spans="1:5">
      <c r="A22" s="130" t="s">
        <v>1074</v>
      </c>
      <c r="B22" s="93" t="s">
        <v>1075</v>
      </c>
      <c r="C22" s="94" t="s">
        <v>1076</v>
      </c>
      <c r="D22" s="94" t="s">
        <v>1114</v>
      </c>
      <c r="E22" s="95" t="s">
        <v>1050</v>
      </c>
    </row>
    <row r="23" spans="1:5">
      <c r="A23" s="130"/>
      <c r="B23" s="93" t="s">
        <v>1077</v>
      </c>
      <c r="C23" s="94" t="s">
        <v>1078</v>
      </c>
      <c r="D23" s="94" t="s">
        <v>1115</v>
      </c>
      <c r="E23" s="95" t="s">
        <v>1050</v>
      </c>
    </row>
    <row r="24" spans="1:5">
      <c r="A24" s="130"/>
      <c r="B24" s="93" t="s">
        <v>1079</v>
      </c>
      <c r="C24" s="94" t="s">
        <v>1080</v>
      </c>
      <c r="D24" s="94" t="s">
        <v>1116</v>
      </c>
      <c r="E24" s="95" t="s">
        <v>1050</v>
      </c>
    </row>
    <row r="25" spans="1:5">
      <c r="A25" s="130"/>
      <c r="B25" s="93" t="s">
        <v>1081</v>
      </c>
      <c r="C25" s="94" t="s">
        <v>1082</v>
      </c>
      <c r="D25" s="94" t="s">
        <v>1117</v>
      </c>
      <c r="E25" s="95" t="s">
        <v>1050</v>
      </c>
    </row>
    <row r="26" spans="1:5">
      <c r="A26" s="130"/>
      <c r="B26" s="93" t="s">
        <v>1083</v>
      </c>
      <c r="C26" s="94" t="s">
        <v>215</v>
      </c>
      <c r="D26" s="94" t="s">
        <v>1118</v>
      </c>
      <c r="E26" s="95" t="s">
        <v>1050</v>
      </c>
    </row>
    <row r="27" spans="1:5">
      <c r="A27" s="130"/>
      <c r="B27" s="93" t="s">
        <v>1084</v>
      </c>
      <c r="C27" s="94" t="s">
        <v>1085</v>
      </c>
      <c r="D27" s="94" t="s">
        <v>1119</v>
      </c>
      <c r="E27" s="95" t="s">
        <v>1050</v>
      </c>
    </row>
    <row r="28" spans="1:5">
      <c r="A28" s="130"/>
      <c r="B28" s="93" t="s">
        <v>1086</v>
      </c>
      <c r="C28" s="94" t="s">
        <v>1087</v>
      </c>
      <c r="D28" s="94" t="s">
        <v>1120</v>
      </c>
      <c r="E28" s="95" t="s">
        <v>1050</v>
      </c>
    </row>
    <row r="29" spans="1:5">
      <c r="A29" s="130"/>
      <c r="B29" s="93" t="s">
        <v>1088</v>
      </c>
      <c r="C29" s="94" t="s">
        <v>1089</v>
      </c>
      <c r="D29" s="94" t="s">
        <v>1121</v>
      </c>
      <c r="E29" s="95" t="s">
        <v>1050</v>
      </c>
    </row>
    <row r="30" spans="1:5">
      <c r="A30" s="130"/>
      <c r="B30" s="93" t="s">
        <v>1092</v>
      </c>
      <c r="C30" s="94" t="s">
        <v>1093</v>
      </c>
      <c r="D30" s="94" t="s">
        <v>1123</v>
      </c>
      <c r="E30" s="95" t="s">
        <v>1037</v>
      </c>
    </row>
    <row r="31" spans="1:5">
      <c r="A31" s="130" t="s">
        <v>1147</v>
      </c>
      <c r="B31" s="93" t="s">
        <v>1090</v>
      </c>
      <c r="C31" s="94" t="s">
        <v>1091</v>
      </c>
      <c r="D31" s="94" t="s">
        <v>1122</v>
      </c>
      <c r="E31" s="95" t="s">
        <v>1037</v>
      </c>
    </row>
    <row r="32" spans="1:5">
      <c r="A32" s="130"/>
      <c r="B32" s="93" t="s">
        <v>1094</v>
      </c>
      <c r="C32" s="94" t="s">
        <v>1095</v>
      </c>
      <c r="D32" s="94" t="s">
        <v>1124</v>
      </c>
      <c r="E32" s="95" t="s">
        <v>1037</v>
      </c>
    </row>
    <row r="33" spans="1:5">
      <c r="A33" s="130"/>
      <c r="B33" s="93" t="s">
        <v>1096</v>
      </c>
      <c r="C33" s="94" t="s">
        <v>1097</v>
      </c>
      <c r="D33" s="94" t="s">
        <v>1098</v>
      </c>
      <c r="E33" s="95" t="s">
        <v>1030</v>
      </c>
    </row>
    <row r="34" spans="1:5">
      <c r="A34" s="130" t="s">
        <v>1099</v>
      </c>
      <c r="B34" s="93" t="s">
        <v>1100</v>
      </c>
      <c r="C34" s="94" t="s">
        <v>1101</v>
      </c>
      <c r="D34" s="94" t="s">
        <v>1125</v>
      </c>
      <c r="E34" s="95" t="s">
        <v>1037</v>
      </c>
    </row>
    <row r="35" spans="1:5">
      <c r="A35" s="130"/>
      <c r="B35" s="93" t="s">
        <v>1102</v>
      </c>
      <c r="C35" s="94" t="s">
        <v>1103</v>
      </c>
      <c r="D35" s="94" t="s">
        <v>1126</v>
      </c>
      <c r="E35" s="95" t="s">
        <v>1030</v>
      </c>
    </row>
    <row r="36" spans="1:5">
      <c r="A36" s="130"/>
      <c r="B36" s="93" t="s">
        <v>1104</v>
      </c>
      <c r="C36" s="94" t="s">
        <v>1105</v>
      </c>
      <c r="D36" s="94" t="s">
        <v>1127</v>
      </c>
      <c r="E36" s="95" t="s">
        <v>1030</v>
      </c>
    </row>
    <row r="37" spans="1:5">
      <c r="A37" s="131"/>
      <c r="B37" s="96" t="s">
        <v>1106</v>
      </c>
      <c r="C37" s="97" t="s">
        <v>1107</v>
      </c>
      <c r="D37" s="97" t="s">
        <v>1128</v>
      </c>
      <c r="E37" s="98" t="s">
        <v>1030</v>
      </c>
    </row>
  </sheetData>
  <mergeCells count="4">
    <mergeCell ref="A4:A16"/>
    <mergeCell ref="A34:A37"/>
    <mergeCell ref="A22:A30"/>
    <mergeCell ref="A31:A33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"/>
  <sheetViews>
    <sheetView workbookViewId="0">
      <selection activeCell="A11" sqref="A11"/>
    </sheetView>
  </sheetViews>
  <sheetFormatPr baseColWidth="10" defaultColWidth="8.83203125" defaultRowHeight="16"/>
  <cols>
    <col min="1" max="1" width="8.83203125" style="1"/>
    <col min="2" max="2" width="10" style="1" customWidth="1"/>
    <col min="3" max="16384" width="8.83203125" style="1"/>
  </cols>
  <sheetData>
    <row r="1" spans="1:12">
      <c r="A1" s="1" t="s">
        <v>1136</v>
      </c>
    </row>
    <row r="3" spans="1:12">
      <c r="A3" s="111" t="s">
        <v>197</v>
      </c>
      <c r="B3" s="111" t="s">
        <v>198</v>
      </c>
      <c r="C3" s="110" t="s">
        <v>199</v>
      </c>
      <c r="D3" s="110"/>
      <c r="E3" s="110"/>
      <c r="F3" s="110"/>
      <c r="G3" s="110"/>
      <c r="H3" s="110"/>
      <c r="I3" s="110"/>
      <c r="J3" s="110"/>
      <c r="K3" s="110"/>
      <c r="L3" s="110"/>
    </row>
    <row r="4" spans="1:12">
      <c r="A4" s="113"/>
      <c r="B4" s="113"/>
      <c r="C4" s="113" t="s">
        <v>200</v>
      </c>
      <c r="D4" s="113"/>
      <c r="E4" s="113" t="s">
        <v>201</v>
      </c>
      <c r="F4" s="113"/>
      <c r="G4" s="113" t="s">
        <v>202</v>
      </c>
      <c r="H4" s="113"/>
      <c r="I4" s="113" t="s">
        <v>203</v>
      </c>
      <c r="J4" s="113"/>
      <c r="K4" s="113" t="s">
        <v>204</v>
      </c>
      <c r="L4" s="113"/>
    </row>
    <row r="5" spans="1:12">
      <c r="A5" s="19" t="s">
        <v>205</v>
      </c>
      <c r="B5" s="19">
        <v>11892</v>
      </c>
      <c r="C5" s="19">
        <v>1742</v>
      </c>
      <c r="D5" s="20">
        <f>C5/B5</f>
        <v>0.14648503195425497</v>
      </c>
      <c r="E5" s="19">
        <v>8636</v>
      </c>
      <c r="F5" s="20">
        <f>E5/B5</f>
        <v>0.72620248906828122</v>
      </c>
      <c r="G5" s="19">
        <v>231</v>
      </c>
      <c r="H5" s="20">
        <f>G5/B5</f>
        <v>1.9424823410696266E-2</v>
      </c>
      <c r="I5" s="19">
        <v>575</v>
      </c>
      <c r="J5" s="20">
        <f>I5/B5</f>
        <v>4.8351833165153041E-2</v>
      </c>
      <c r="K5" s="19">
        <v>708</v>
      </c>
      <c r="L5" s="20">
        <f>K5/B5</f>
        <v>5.9535822401614528E-2</v>
      </c>
    </row>
    <row r="6" spans="1:12">
      <c r="A6" s="4" t="s">
        <v>206</v>
      </c>
      <c r="B6" s="4">
        <v>14859</v>
      </c>
      <c r="C6" s="4">
        <v>294</v>
      </c>
      <c r="D6" s="6">
        <f t="shared" ref="D6:D10" si="0">C6/B6</f>
        <v>1.9785988289925296E-2</v>
      </c>
      <c r="E6" s="4">
        <v>631</v>
      </c>
      <c r="F6" s="6">
        <f t="shared" ref="F6:F10" si="1">E6/B6</f>
        <v>4.2465845615451914E-2</v>
      </c>
      <c r="G6" s="4">
        <v>168</v>
      </c>
      <c r="H6" s="6">
        <f t="shared" ref="H6:H10" si="2">G6/B6</f>
        <v>1.1306279022814456E-2</v>
      </c>
      <c r="I6" s="4">
        <v>583</v>
      </c>
      <c r="J6" s="6">
        <f t="shared" ref="J6:J10" si="3">I6/B6</f>
        <v>3.9235480180362069E-2</v>
      </c>
      <c r="K6" s="4">
        <v>13183</v>
      </c>
      <c r="L6" s="6">
        <f t="shared" ref="L6:L10" si="4">K6/B6</f>
        <v>0.88720640689144625</v>
      </c>
    </row>
    <row r="7" spans="1:12">
      <c r="A7" s="4" t="s">
        <v>207</v>
      </c>
      <c r="B7" s="4">
        <v>17887</v>
      </c>
      <c r="C7" s="4">
        <v>1005</v>
      </c>
      <c r="D7" s="6">
        <f t="shared" si="0"/>
        <v>5.6186056912841731E-2</v>
      </c>
      <c r="E7" s="4">
        <v>2716</v>
      </c>
      <c r="F7" s="6">
        <f t="shared" si="1"/>
        <v>0.15184211997540112</v>
      </c>
      <c r="G7" s="4">
        <v>209</v>
      </c>
      <c r="H7" s="6">
        <f t="shared" si="2"/>
        <v>1.1684463576899425E-2</v>
      </c>
      <c r="I7" s="4">
        <v>603</v>
      </c>
      <c r="J7" s="6">
        <f t="shared" si="3"/>
        <v>3.371163414770504E-2</v>
      </c>
      <c r="K7" s="4">
        <v>13982</v>
      </c>
      <c r="L7" s="6">
        <f t="shared" si="4"/>
        <v>0.78168502264214235</v>
      </c>
    </row>
    <row r="8" spans="1:12">
      <c r="A8" s="4" t="s">
        <v>208</v>
      </c>
      <c r="B8" s="4">
        <v>10612</v>
      </c>
      <c r="C8" s="4">
        <v>1056</v>
      </c>
      <c r="D8" s="6">
        <f t="shared" si="0"/>
        <v>9.9509988692046733E-2</v>
      </c>
      <c r="E8" s="4">
        <v>4891</v>
      </c>
      <c r="F8" s="6">
        <f t="shared" si="1"/>
        <v>0.46089332830757634</v>
      </c>
      <c r="G8" s="4">
        <v>137</v>
      </c>
      <c r="H8" s="6">
        <f t="shared" si="2"/>
        <v>1.290991330569167E-2</v>
      </c>
      <c r="I8" s="4">
        <v>443</v>
      </c>
      <c r="J8" s="6">
        <f t="shared" si="3"/>
        <v>4.1745194119864305E-2</v>
      </c>
      <c r="K8" s="4">
        <v>4085</v>
      </c>
      <c r="L8" s="6">
        <f t="shared" si="4"/>
        <v>0.38494157557482095</v>
      </c>
    </row>
    <row r="9" spans="1:12">
      <c r="A9" s="4" t="s">
        <v>209</v>
      </c>
      <c r="B9" s="4">
        <v>12407</v>
      </c>
      <c r="C9" s="4">
        <v>825</v>
      </c>
      <c r="D9" s="6">
        <f t="shared" si="0"/>
        <v>6.6494720722172967E-2</v>
      </c>
      <c r="E9" s="4">
        <v>1305</v>
      </c>
      <c r="F9" s="6">
        <f t="shared" si="1"/>
        <v>0.10518255823325542</v>
      </c>
      <c r="G9" s="4">
        <v>127</v>
      </c>
      <c r="H9" s="6">
        <f t="shared" si="2"/>
        <v>1.0236157008140566E-2</v>
      </c>
      <c r="I9" s="4">
        <v>359</v>
      </c>
      <c r="J9" s="6">
        <f t="shared" si="3"/>
        <v>2.8935278471830417E-2</v>
      </c>
      <c r="K9" s="4">
        <v>9969</v>
      </c>
      <c r="L9" s="6">
        <f t="shared" si="4"/>
        <v>0.80349802530829373</v>
      </c>
    </row>
    <row r="10" spans="1:12">
      <c r="A10" s="21" t="s">
        <v>210</v>
      </c>
      <c r="B10" s="21">
        <v>16574</v>
      </c>
      <c r="C10" s="21">
        <v>782</v>
      </c>
      <c r="D10" s="22">
        <f t="shared" si="0"/>
        <v>4.7182333775793409E-2</v>
      </c>
      <c r="E10" s="21">
        <v>1778</v>
      </c>
      <c r="F10" s="22">
        <f t="shared" si="1"/>
        <v>0.10727645710148426</v>
      </c>
      <c r="G10" s="21">
        <v>171</v>
      </c>
      <c r="H10" s="22">
        <f t="shared" si="2"/>
        <v>1.0317364546880656E-2</v>
      </c>
      <c r="I10" s="21">
        <v>422</v>
      </c>
      <c r="J10" s="22">
        <f t="shared" si="3"/>
        <v>2.5461566308676239E-2</v>
      </c>
      <c r="K10" s="21">
        <v>13881</v>
      </c>
      <c r="L10" s="22">
        <f t="shared" si="4"/>
        <v>0.8375165922529263</v>
      </c>
    </row>
  </sheetData>
  <mergeCells count="8">
    <mergeCell ref="A3:A4"/>
    <mergeCell ref="B3:B4"/>
    <mergeCell ref="C3:L3"/>
    <mergeCell ref="C4:D4"/>
    <mergeCell ref="E4:F4"/>
    <mergeCell ref="G4:H4"/>
    <mergeCell ref="I4:J4"/>
    <mergeCell ref="K4:L4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4"/>
  <sheetViews>
    <sheetView workbookViewId="0"/>
  </sheetViews>
  <sheetFormatPr baseColWidth="10" defaultColWidth="8.83203125" defaultRowHeight="16"/>
  <cols>
    <col min="1" max="1" width="54.83203125" style="1" customWidth="1"/>
    <col min="2" max="16384" width="8.83203125" style="1"/>
  </cols>
  <sheetData>
    <row r="1" spans="1:24">
      <c r="A1" s="1" t="s">
        <v>1137</v>
      </c>
    </row>
    <row r="3" spans="1:24">
      <c r="A3" s="100" t="s">
        <v>211</v>
      </c>
      <c r="B3" s="100" t="s">
        <v>207</v>
      </c>
      <c r="C3" s="100" t="s">
        <v>210</v>
      </c>
      <c r="D3" s="100" t="s">
        <v>209</v>
      </c>
      <c r="E3" s="100" t="s">
        <v>206</v>
      </c>
      <c r="F3" s="100" t="s">
        <v>205</v>
      </c>
      <c r="G3" s="100" t="s">
        <v>208</v>
      </c>
      <c r="H3" s="100" t="s">
        <v>212</v>
      </c>
      <c r="I3" s="100" t="s">
        <v>213</v>
      </c>
      <c r="J3" s="100" t="s">
        <v>214</v>
      </c>
      <c r="K3" s="100" t="s">
        <v>215</v>
      </c>
      <c r="L3" s="100" t="s">
        <v>216</v>
      </c>
      <c r="M3" s="100" t="s">
        <v>217</v>
      </c>
      <c r="N3" s="100" t="s">
        <v>218</v>
      </c>
      <c r="O3" s="100" t="s">
        <v>219</v>
      </c>
      <c r="P3" s="100" t="s">
        <v>220</v>
      </c>
      <c r="Q3" s="100" t="s">
        <v>221</v>
      </c>
      <c r="R3" s="100" t="s">
        <v>222</v>
      </c>
      <c r="S3" s="100" t="s">
        <v>223</v>
      </c>
      <c r="T3" s="100" t="s">
        <v>224</v>
      </c>
      <c r="U3" s="100" t="s">
        <v>225</v>
      </c>
      <c r="V3" s="100" t="s">
        <v>226</v>
      </c>
      <c r="W3" s="100" t="s">
        <v>278</v>
      </c>
      <c r="X3" s="100" t="s">
        <v>228</v>
      </c>
    </row>
    <row r="4" spans="1:24">
      <c r="A4" s="23" t="s">
        <v>229</v>
      </c>
      <c r="B4" s="23">
        <v>30</v>
      </c>
      <c r="C4" s="23">
        <v>24</v>
      </c>
      <c r="D4" s="23">
        <v>36</v>
      </c>
      <c r="E4" s="23">
        <v>45</v>
      </c>
      <c r="F4" s="23">
        <v>38</v>
      </c>
      <c r="G4" s="23">
        <v>23</v>
      </c>
      <c r="H4" s="23">
        <v>63</v>
      </c>
      <c r="I4" s="23">
        <v>15</v>
      </c>
      <c r="J4" s="23">
        <v>35</v>
      </c>
      <c r="K4" s="23">
        <v>3</v>
      </c>
      <c r="L4" s="23">
        <v>16</v>
      </c>
      <c r="M4" s="23">
        <v>4</v>
      </c>
      <c r="N4" s="23">
        <v>8</v>
      </c>
      <c r="O4" s="23">
        <v>16</v>
      </c>
      <c r="P4" s="23">
        <v>16</v>
      </c>
      <c r="Q4" s="23">
        <v>0</v>
      </c>
      <c r="R4" s="23">
        <v>3</v>
      </c>
      <c r="S4" s="23">
        <v>1</v>
      </c>
      <c r="T4" s="23">
        <v>376</v>
      </c>
      <c r="U4" s="24">
        <v>9.6433954500921003E-11</v>
      </c>
      <c r="V4" s="23">
        <v>0.99999999997815403</v>
      </c>
      <c r="W4" s="24">
        <v>7.2468921345196298E-9</v>
      </c>
      <c r="X4" s="23">
        <v>1</v>
      </c>
    </row>
    <row r="5" spans="1:24">
      <c r="A5" s="23" t="s">
        <v>230</v>
      </c>
      <c r="B5" s="23">
        <v>14</v>
      </c>
      <c r="C5" s="23">
        <v>7</v>
      </c>
      <c r="D5" s="23">
        <v>8</v>
      </c>
      <c r="E5" s="23">
        <v>7</v>
      </c>
      <c r="F5" s="23">
        <v>5</v>
      </c>
      <c r="G5" s="23">
        <v>6</v>
      </c>
      <c r="H5" s="23">
        <v>0</v>
      </c>
      <c r="I5" s="23">
        <v>7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54</v>
      </c>
      <c r="U5" s="24">
        <v>1.22058095915293E-12</v>
      </c>
      <c r="V5" s="23">
        <v>0.99999999999998102</v>
      </c>
      <c r="W5" s="24">
        <v>1.1098742661577601E-10</v>
      </c>
      <c r="X5" s="23">
        <v>1</v>
      </c>
    </row>
    <row r="6" spans="1:24">
      <c r="A6" s="23" t="s">
        <v>231</v>
      </c>
      <c r="B6" s="23">
        <v>21</v>
      </c>
      <c r="C6" s="23">
        <v>26</v>
      </c>
      <c r="D6" s="23">
        <v>5</v>
      </c>
      <c r="E6" s="23">
        <v>24</v>
      </c>
      <c r="F6" s="23">
        <v>1</v>
      </c>
      <c r="G6" s="23">
        <v>35</v>
      </c>
      <c r="H6" s="23">
        <v>0</v>
      </c>
      <c r="I6" s="23">
        <v>0</v>
      </c>
      <c r="J6" s="23">
        <v>0</v>
      </c>
      <c r="K6" s="23">
        <v>0</v>
      </c>
      <c r="L6" s="23">
        <v>11</v>
      </c>
      <c r="M6" s="23">
        <v>0</v>
      </c>
      <c r="N6" s="23">
        <v>12</v>
      </c>
      <c r="O6" s="23">
        <v>10</v>
      </c>
      <c r="P6" s="23">
        <v>0</v>
      </c>
      <c r="Q6" s="23">
        <v>23</v>
      </c>
      <c r="R6" s="23">
        <v>4</v>
      </c>
      <c r="S6" s="23">
        <v>0</v>
      </c>
      <c r="T6" s="23">
        <v>172</v>
      </c>
      <c r="U6" s="24">
        <v>2.23585364490636E-11</v>
      </c>
      <c r="V6" s="23">
        <v>0.99999999999752798</v>
      </c>
      <c r="W6" s="24">
        <v>1.79916966310916E-9</v>
      </c>
      <c r="X6" s="23">
        <v>1</v>
      </c>
    </row>
    <row r="7" spans="1:24">
      <c r="A7" s="23" t="s">
        <v>232</v>
      </c>
      <c r="B7" s="23">
        <v>12</v>
      </c>
      <c r="C7" s="23">
        <v>10</v>
      </c>
      <c r="D7" s="23">
        <v>13</v>
      </c>
      <c r="E7" s="23">
        <v>12</v>
      </c>
      <c r="F7" s="23">
        <v>15</v>
      </c>
      <c r="G7" s="23">
        <v>5</v>
      </c>
      <c r="H7" s="23">
        <v>2</v>
      </c>
      <c r="I7" s="23">
        <v>10</v>
      </c>
      <c r="J7" s="23">
        <v>0</v>
      </c>
      <c r="K7" s="23">
        <v>1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23">
        <v>0</v>
      </c>
      <c r="R7" s="23">
        <v>8</v>
      </c>
      <c r="S7" s="23">
        <v>1</v>
      </c>
      <c r="T7" s="23">
        <v>89</v>
      </c>
      <c r="U7" s="24">
        <v>8.7397468644423201E-11</v>
      </c>
      <c r="V7" s="23">
        <v>0.99999999999535505</v>
      </c>
      <c r="W7" s="24">
        <v>6.6225431865311702E-9</v>
      </c>
      <c r="X7" s="23">
        <v>1</v>
      </c>
    </row>
    <row r="8" spans="1:24">
      <c r="A8" s="23" t="s">
        <v>233</v>
      </c>
      <c r="B8" s="23">
        <v>262</v>
      </c>
      <c r="C8" s="23">
        <v>198</v>
      </c>
      <c r="D8" s="23">
        <v>349</v>
      </c>
      <c r="E8" s="23">
        <v>320</v>
      </c>
      <c r="F8" s="23">
        <v>268</v>
      </c>
      <c r="G8" s="23">
        <v>322</v>
      </c>
      <c r="H8" s="23">
        <v>242</v>
      </c>
      <c r="I8" s="23">
        <v>141</v>
      </c>
      <c r="J8" s="23">
        <v>94</v>
      </c>
      <c r="K8" s="23">
        <v>30</v>
      </c>
      <c r="L8" s="23">
        <v>184</v>
      </c>
      <c r="M8" s="23">
        <v>71</v>
      </c>
      <c r="N8" s="23">
        <v>170</v>
      </c>
      <c r="O8" s="23">
        <v>173</v>
      </c>
      <c r="P8" s="23">
        <v>69</v>
      </c>
      <c r="Q8" s="23">
        <v>276</v>
      </c>
      <c r="R8" s="23">
        <v>88</v>
      </c>
      <c r="S8" s="23">
        <v>10</v>
      </c>
      <c r="T8" s="23">
        <v>3267</v>
      </c>
      <c r="U8" s="24">
        <v>7.2423119860346603E-67</v>
      </c>
      <c r="V8" s="23">
        <v>1</v>
      </c>
      <c r="W8" s="24">
        <v>3.6585746049451703E-64</v>
      </c>
      <c r="X8" s="23">
        <v>1</v>
      </c>
    </row>
    <row r="9" spans="1:24">
      <c r="A9" s="23" t="s">
        <v>234</v>
      </c>
      <c r="B9" s="23">
        <v>353</v>
      </c>
      <c r="C9" s="23">
        <v>321</v>
      </c>
      <c r="D9" s="23">
        <v>534</v>
      </c>
      <c r="E9" s="23">
        <v>505</v>
      </c>
      <c r="F9" s="23">
        <v>180</v>
      </c>
      <c r="G9" s="23">
        <v>458</v>
      </c>
      <c r="H9" s="23">
        <v>462</v>
      </c>
      <c r="I9" s="23">
        <v>565</v>
      </c>
      <c r="J9" s="23">
        <v>155</v>
      </c>
      <c r="K9" s="23">
        <v>97</v>
      </c>
      <c r="L9" s="23">
        <v>449</v>
      </c>
      <c r="M9" s="23">
        <v>118</v>
      </c>
      <c r="N9" s="23">
        <v>451</v>
      </c>
      <c r="O9" s="23">
        <v>357</v>
      </c>
      <c r="P9" s="23">
        <v>143</v>
      </c>
      <c r="Q9" s="23">
        <v>539</v>
      </c>
      <c r="R9" s="23">
        <v>177</v>
      </c>
      <c r="S9" s="23">
        <v>30</v>
      </c>
      <c r="T9" s="23">
        <v>5894</v>
      </c>
      <c r="U9" s="24">
        <v>2.2018590331438301E-43</v>
      </c>
      <c r="V9" s="23">
        <v>1</v>
      </c>
      <c r="W9" s="24">
        <v>6.6738347294589502E-41</v>
      </c>
      <c r="X9" s="23">
        <v>1</v>
      </c>
    </row>
    <row r="10" spans="1:24">
      <c r="A10" s="23" t="s">
        <v>235</v>
      </c>
      <c r="B10" s="23">
        <v>19</v>
      </c>
      <c r="C10" s="23">
        <v>8</v>
      </c>
      <c r="D10" s="23">
        <v>127</v>
      </c>
      <c r="E10" s="23">
        <v>16</v>
      </c>
      <c r="F10" s="23">
        <v>33</v>
      </c>
      <c r="G10" s="23">
        <v>7</v>
      </c>
      <c r="H10" s="23">
        <v>11</v>
      </c>
      <c r="I10" s="23">
        <v>21</v>
      </c>
      <c r="J10" s="23">
        <v>6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3</v>
      </c>
      <c r="R10" s="23">
        <v>0</v>
      </c>
      <c r="S10" s="23">
        <v>0</v>
      </c>
      <c r="T10" s="23">
        <v>251</v>
      </c>
      <c r="U10" s="24">
        <v>1.4382353770961001E-55</v>
      </c>
      <c r="V10" s="23">
        <v>1</v>
      </c>
      <c r="W10" s="24">
        <v>6.2275591828261101E-53</v>
      </c>
      <c r="X10" s="23">
        <v>1</v>
      </c>
    </row>
    <row r="11" spans="1:24">
      <c r="A11" s="23" t="s">
        <v>236</v>
      </c>
      <c r="B11" s="23">
        <v>4</v>
      </c>
      <c r="C11" s="23">
        <v>7</v>
      </c>
      <c r="D11" s="23">
        <v>6</v>
      </c>
      <c r="E11" s="23">
        <v>7</v>
      </c>
      <c r="F11" s="23">
        <v>0</v>
      </c>
      <c r="G11" s="23">
        <v>3</v>
      </c>
      <c r="H11" s="23">
        <v>0</v>
      </c>
      <c r="I11" s="23">
        <v>0</v>
      </c>
      <c r="J11" s="23">
        <v>0</v>
      </c>
      <c r="K11" s="23">
        <v>0</v>
      </c>
      <c r="L11" s="23">
        <v>0</v>
      </c>
      <c r="M11" s="23">
        <v>4</v>
      </c>
      <c r="N11" s="23">
        <v>0</v>
      </c>
      <c r="O11" s="23">
        <v>0</v>
      </c>
      <c r="P11" s="23">
        <v>0</v>
      </c>
      <c r="Q11" s="23">
        <v>0</v>
      </c>
      <c r="R11" s="23">
        <v>8</v>
      </c>
      <c r="S11" s="23">
        <v>0</v>
      </c>
      <c r="T11" s="23">
        <v>39</v>
      </c>
      <c r="U11" s="24">
        <v>7.1594277348969102E-8</v>
      </c>
      <c r="V11" s="23">
        <v>0.99999999833888098</v>
      </c>
      <c r="W11" s="24">
        <v>4.0687922745886003E-6</v>
      </c>
      <c r="X11" s="23">
        <v>1</v>
      </c>
    </row>
    <row r="12" spans="1:24">
      <c r="A12" s="23" t="s">
        <v>237</v>
      </c>
      <c r="B12" s="23">
        <v>5</v>
      </c>
      <c r="C12" s="23">
        <v>4</v>
      </c>
      <c r="D12" s="23">
        <v>4</v>
      </c>
      <c r="E12" s="23">
        <v>3</v>
      </c>
      <c r="F12" s="23">
        <v>0</v>
      </c>
      <c r="G12" s="23">
        <v>0</v>
      </c>
      <c r="H12" s="23">
        <v>3</v>
      </c>
      <c r="I12" s="23">
        <v>0</v>
      </c>
      <c r="J12" s="23">
        <v>0</v>
      </c>
      <c r="K12" s="23">
        <v>1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1</v>
      </c>
      <c r="R12" s="23">
        <v>0</v>
      </c>
      <c r="S12" s="23">
        <v>0</v>
      </c>
      <c r="T12" s="23">
        <v>21</v>
      </c>
      <c r="U12" s="24">
        <v>1.3198678647095301E-7</v>
      </c>
      <c r="V12" s="23">
        <v>0.99999999938164597</v>
      </c>
      <c r="W12" s="24">
        <v>7.3180234718315401E-6</v>
      </c>
      <c r="X12" s="23">
        <v>1</v>
      </c>
    </row>
    <row r="13" spans="1:24">
      <c r="A13" s="23" t="s">
        <v>238</v>
      </c>
      <c r="B13" s="23">
        <v>9</v>
      </c>
      <c r="C13" s="23">
        <v>9</v>
      </c>
      <c r="D13" s="23">
        <v>4</v>
      </c>
      <c r="E13" s="23">
        <v>9</v>
      </c>
      <c r="F13" s="23">
        <v>4</v>
      </c>
      <c r="G13" s="23">
        <v>3</v>
      </c>
      <c r="H13" s="23">
        <v>4</v>
      </c>
      <c r="I13" s="23">
        <v>4</v>
      </c>
      <c r="J13" s="23">
        <v>3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4</v>
      </c>
      <c r="Q13" s="23">
        <v>0</v>
      </c>
      <c r="R13" s="23">
        <v>0</v>
      </c>
      <c r="S13" s="23">
        <v>0</v>
      </c>
      <c r="T13" s="23">
        <v>53</v>
      </c>
      <c r="U13" s="24">
        <v>5.2160434416372602E-9</v>
      </c>
      <c r="V13" s="23">
        <v>0.99999999983531895</v>
      </c>
      <c r="W13" s="24">
        <v>3.3637931216175602E-7</v>
      </c>
      <c r="X13" s="23">
        <v>1</v>
      </c>
    </row>
    <row r="14" spans="1:24">
      <c r="A14" s="23" t="s">
        <v>239</v>
      </c>
      <c r="B14" s="23">
        <v>5</v>
      </c>
      <c r="C14" s="23">
        <v>6</v>
      </c>
      <c r="D14" s="23">
        <v>11</v>
      </c>
      <c r="E14" s="23">
        <v>4</v>
      </c>
      <c r="F14" s="23">
        <v>0</v>
      </c>
      <c r="G14" s="23">
        <v>5</v>
      </c>
      <c r="H14" s="23">
        <v>0</v>
      </c>
      <c r="I14" s="23">
        <v>0</v>
      </c>
      <c r="J14" s="23">
        <v>0</v>
      </c>
      <c r="K14" s="23">
        <v>1</v>
      </c>
      <c r="L14" s="23">
        <v>1</v>
      </c>
      <c r="M14" s="23">
        <v>0</v>
      </c>
      <c r="N14" s="23">
        <v>0</v>
      </c>
      <c r="O14" s="23">
        <v>1</v>
      </c>
      <c r="P14" s="23">
        <v>0</v>
      </c>
      <c r="Q14" s="23">
        <v>0</v>
      </c>
      <c r="R14" s="23">
        <v>0</v>
      </c>
      <c r="S14" s="23">
        <v>0</v>
      </c>
      <c r="T14" s="23">
        <v>34</v>
      </c>
      <c r="U14" s="24">
        <v>1.1742074776350301E-11</v>
      </c>
      <c r="V14" s="23">
        <v>0.99999999999993705</v>
      </c>
      <c r="W14" s="24">
        <v>9.7954757744360697E-10</v>
      </c>
      <c r="X14" s="23">
        <v>1</v>
      </c>
    </row>
    <row r="15" spans="1:24">
      <c r="A15" s="23" t="s">
        <v>240</v>
      </c>
      <c r="B15" s="23">
        <v>0</v>
      </c>
      <c r="C15" s="23">
        <v>8</v>
      </c>
      <c r="D15" s="23">
        <v>7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1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16</v>
      </c>
      <c r="U15" s="24">
        <v>1.1908326253301399E-9</v>
      </c>
      <c r="V15" s="23">
        <v>1</v>
      </c>
      <c r="W15" s="24">
        <v>8.0807769120350399E-8</v>
      </c>
      <c r="X15" s="23">
        <v>1</v>
      </c>
    </row>
    <row r="16" spans="1:24">
      <c r="A16" s="23" t="s">
        <v>241</v>
      </c>
      <c r="B16" s="23">
        <v>62</v>
      </c>
      <c r="C16" s="23">
        <v>51</v>
      </c>
      <c r="D16" s="23">
        <v>75</v>
      </c>
      <c r="E16" s="23">
        <v>55</v>
      </c>
      <c r="F16" s="23">
        <v>65</v>
      </c>
      <c r="G16" s="23">
        <v>56</v>
      </c>
      <c r="H16" s="23">
        <v>50</v>
      </c>
      <c r="I16" s="23">
        <v>44</v>
      </c>
      <c r="J16" s="23">
        <v>49</v>
      </c>
      <c r="K16" s="23">
        <v>13</v>
      </c>
      <c r="L16" s="23">
        <v>49</v>
      </c>
      <c r="M16" s="23">
        <v>28</v>
      </c>
      <c r="N16" s="23">
        <v>35</v>
      </c>
      <c r="O16" s="23">
        <v>38</v>
      </c>
      <c r="P16" s="23">
        <v>51</v>
      </c>
      <c r="Q16" s="23">
        <v>63</v>
      </c>
      <c r="R16" s="23">
        <v>31</v>
      </c>
      <c r="S16" s="23">
        <v>4</v>
      </c>
      <c r="T16" s="23">
        <v>819</v>
      </c>
      <c r="U16" s="24">
        <v>2.1044136591691901E-8</v>
      </c>
      <c r="V16" s="23">
        <v>0.99999999148829</v>
      </c>
      <c r="W16" s="24">
        <v>1.2756955601883599E-6</v>
      </c>
      <c r="X16" s="23">
        <v>1</v>
      </c>
    </row>
    <row r="17" spans="1:24">
      <c r="A17" s="23" t="s">
        <v>242</v>
      </c>
      <c r="B17" s="23">
        <v>40</v>
      </c>
      <c r="C17" s="23">
        <v>35</v>
      </c>
      <c r="D17" s="23">
        <v>55</v>
      </c>
      <c r="E17" s="23">
        <v>56</v>
      </c>
      <c r="F17" s="23">
        <v>20</v>
      </c>
      <c r="G17" s="23">
        <v>51</v>
      </c>
      <c r="H17" s="23">
        <v>46</v>
      </c>
      <c r="I17" s="23">
        <v>42</v>
      </c>
      <c r="J17" s="23">
        <v>12</v>
      </c>
      <c r="K17" s="23">
        <v>10</v>
      </c>
      <c r="L17" s="23">
        <v>45</v>
      </c>
      <c r="M17" s="23">
        <v>9</v>
      </c>
      <c r="N17" s="23">
        <v>40</v>
      </c>
      <c r="O17" s="23">
        <v>38</v>
      </c>
      <c r="P17" s="23">
        <v>10</v>
      </c>
      <c r="Q17" s="23">
        <v>52</v>
      </c>
      <c r="R17" s="23">
        <v>15</v>
      </c>
      <c r="S17" s="23">
        <v>4</v>
      </c>
      <c r="T17" s="23">
        <v>580</v>
      </c>
      <c r="U17" s="24">
        <v>1.84797603721252E-9</v>
      </c>
      <c r="V17" s="23">
        <v>0.99999999940593198</v>
      </c>
      <c r="W17" s="24">
        <v>1.22654351141412E-7</v>
      </c>
      <c r="X17" s="23">
        <v>1</v>
      </c>
    </row>
    <row r="18" spans="1:24">
      <c r="A18" s="23" t="s">
        <v>243</v>
      </c>
      <c r="B18" s="23">
        <v>52</v>
      </c>
      <c r="C18" s="23">
        <v>49</v>
      </c>
      <c r="D18" s="23">
        <v>33</v>
      </c>
      <c r="E18" s="23">
        <v>54</v>
      </c>
      <c r="F18" s="23">
        <v>40</v>
      </c>
      <c r="G18" s="23">
        <v>39</v>
      </c>
      <c r="H18" s="23">
        <v>11</v>
      </c>
      <c r="I18" s="23">
        <v>18</v>
      </c>
      <c r="J18" s="23">
        <v>57</v>
      </c>
      <c r="K18" s="23">
        <v>15</v>
      </c>
      <c r="L18" s="23">
        <v>40</v>
      </c>
      <c r="M18" s="23">
        <v>22</v>
      </c>
      <c r="N18" s="23">
        <v>24</v>
      </c>
      <c r="O18" s="23">
        <v>32</v>
      </c>
      <c r="P18" s="23">
        <v>44</v>
      </c>
      <c r="Q18" s="23">
        <v>37</v>
      </c>
      <c r="R18" s="23">
        <v>30</v>
      </c>
      <c r="S18" s="23">
        <v>3</v>
      </c>
      <c r="T18" s="23">
        <v>600</v>
      </c>
      <c r="U18" s="24">
        <v>1.08732079575585E-8</v>
      </c>
      <c r="V18" s="23">
        <v>0.99999999626188196</v>
      </c>
      <c r="W18" s="24">
        <v>6.7719232847999903E-7</v>
      </c>
      <c r="X18" s="23">
        <v>1</v>
      </c>
    </row>
    <row r="19" spans="1:24">
      <c r="A19" s="23" t="s">
        <v>244</v>
      </c>
      <c r="B19" s="23">
        <v>0</v>
      </c>
      <c r="C19" s="23">
        <v>20</v>
      </c>
      <c r="D19" s="23">
        <v>20</v>
      </c>
      <c r="E19" s="23">
        <v>7</v>
      </c>
      <c r="F19" s="23">
        <v>0</v>
      </c>
      <c r="G19" s="23">
        <v>10</v>
      </c>
      <c r="H19" s="23">
        <v>3</v>
      </c>
      <c r="I19" s="23">
        <v>1</v>
      </c>
      <c r="J19" s="23">
        <v>0</v>
      </c>
      <c r="K19" s="23">
        <v>0</v>
      </c>
      <c r="L19" s="23">
        <v>3</v>
      </c>
      <c r="M19" s="23">
        <v>0</v>
      </c>
      <c r="N19" s="23">
        <v>1</v>
      </c>
      <c r="O19" s="23">
        <v>2</v>
      </c>
      <c r="P19" s="23">
        <v>0</v>
      </c>
      <c r="Q19" s="23">
        <v>3</v>
      </c>
      <c r="R19" s="23">
        <v>0</v>
      </c>
      <c r="S19" s="23">
        <v>0</v>
      </c>
      <c r="T19" s="23">
        <v>70</v>
      </c>
      <c r="U19" s="24">
        <v>2.9658225767480602E-16</v>
      </c>
      <c r="V19" s="23">
        <v>1</v>
      </c>
      <c r="W19" s="24">
        <v>3.3294104556012499E-14</v>
      </c>
      <c r="X19" s="23">
        <v>1</v>
      </c>
    </row>
    <row r="20" spans="1:24">
      <c r="A20" s="23" t="s">
        <v>245</v>
      </c>
      <c r="B20" s="23">
        <v>57</v>
      </c>
      <c r="C20" s="23">
        <v>67</v>
      </c>
      <c r="D20" s="23">
        <v>120</v>
      </c>
      <c r="E20" s="23">
        <v>85</v>
      </c>
      <c r="F20" s="23">
        <v>1</v>
      </c>
      <c r="G20" s="23">
        <v>59</v>
      </c>
      <c r="H20" s="23">
        <v>80</v>
      </c>
      <c r="I20" s="23">
        <v>32</v>
      </c>
      <c r="J20" s="23">
        <v>12</v>
      </c>
      <c r="K20" s="23">
        <v>6</v>
      </c>
      <c r="L20" s="23">
        <v>132</v>
      </c>
      <c r="M20" s="23">
        <v>2</v>
      </c>
      <c r="N20" s="23">
        <v>119</v>
      </c>
      <c r="O20" s="23">
        <v>66</v>
      </c>
      <c r="P20" s="23">
        <v>4</v>
      </c>
      <c r="Q20" s="23">
        <v>80</v>
      </c>
      <c r="R20" s="23">
        <v>11</v>
      </c>
      <c r="S20" s="23">
        <v>2</v>
      </c>
      <c r="T20" s="23">
        <v>935</v>
      </c>
      <c r="U20" s="24">
        <v>3.6707733952877299E-22</v>
      </c>
      <c r="V20" s="23">
        <v>1</v>
      </c>
      <c r="W20" s="24">
        <v>6.1811745339539494E-20</v>
      </c>
      <c r="X20" s="23">
        <v>1</v>
      </c>
    </row>
    <row r="21" spans="1:24">
      <c r="A21" s="23" t="s">
        <v>246</v>
      </c>
      <c r="B21" s="23">
        <v>144</v>
      </c>
      <c r="C21" s="23">
        <v>125</v>
      </c>
      <c r="D21" s="23">
        <v>220</v>
      </c>
      <c r="E21" s="23">
        <v>94</v>
      </c>
      <c r="F21" s="23">
        <v>41</v>
      </c>
      <c r="G21" s="23">
        <v>96</v>
      </c>
      <c r="H21" s="23">
        <v>82</v>
      </c>
      <c r="I21" s="23">
        <v>134</v>
      </c>
      <c r="J21" s="23">
        <v>32</v>
      </c>
      <c r="K21" s="23">
        <v>51</v>
      </c>
      <c r="L21" s="23">
        <v>149</v>
      </c>
      <c r="M21" s="23">
        <v>18</v>
      </c>
      <c r="N21" s="23">
        <v>179</v>
      </c>
      <c r="O21" s="23">
        <v>108</v>
      </c>
      <c r="P21" s="23">
        <v>29</v>
      </c>
      <c r="Q21" s="23">
        <v>148</v>
      </c>
      <c r="R21" s="23">
        <v>36</v>
      </c>
      <c r="S21" s="23">
        <v>14</v>
      </c>
      <c r="T21" s="23">
        <v>1700</v>
      </c>
      <c r="U21" s="24">
        <v>2.16068573781544E-34</v>
      </c>
      <c r="V21" s="23">
        <v>1</v>
      </c>
      <c r="W21" s="24">
        <v>5.1702935299883696E-32</v>
      </c>
      <c r="X21" s="23">
        <v>1</v>
      </c>
    </row>
    <row r="22" spans="1:24">
      <c r="A22" s="23" t="s">
        <v>247</v>
      </c>
      <c r="B22" s="23">
        <v>589</v>
      </c>
      <c r="C22" s="23">
        <v>492</v>
      </c>
      <c r="D22" s="23">
        <v>633</v>
      </c>
      <c r="E22" s="23">
        <v>610</v>
      </c>
      <c r="F22" s="23">
        <v>443</v>
      </c>
      <c r="G22" s="23">
        <v>476</v>
      </c>
      <c r="H22" s="23">
        <v>538</v>
      </c>
      <c r="I22" s="23">
        <v>703</v>
      </c>
      <c r="J22" s="23">
        <v>540</v>
      </c>
      <c r="K22" s="23">
        <v>252</v>
      </c>
      <c r="L22" s="23">
        <v>876</v>
      </c>
      <c r="M22" s="23">
        <v>271</v>
      </c>
      <c r="N22" s="23">
        <v>379</v>
      </c>
      <c r="O22" s="23">
        <v>624</v>
      </c>
      <c r="P22" s="23">
        <v>347</v>
      </c>
      <c r="Q22" s="23">
        <v>1149</v>
      </c>
      <c r="R22" s="23">
        <v>313</v>
      </c>
      <c r="S22" s="23">
        <v>80</v>
      </c>
      <c r="T22" s="23">
        <v>9315</v>
      </c>
      <c r="U22" s="24">
        <v>2.3196134736327002E-16</v>
      </c>
      <c r="V22" s="23">
        <v>1</v>
      </c>
      <c r="W22" s="24">
        <v>2.6699044703471099E-14</v>
      </c>
      <c r="X22" s="23">
        <v>1</v>
      </c>
    </row>
    <row r="23" spans="1:24">
      <c r="A23" s="23" t="s">
        <v>248</v>
      </c>
      <c r="B23" s="23">
        <v>247</v>
      </c>
      <c r="C23" s="23">
        <v>219</v>
      </c>
      <c r="D23" s="23">
        <v>294</v>
      </c>
      <c r="E23" s="23">
        <v>282</v>
      </c>
      <c r="F23" s="23">
        <v>223</v>
      </c>
      <c r="G23" s="23">
        <v>237</v>
      </c>
      <c r="H23" s="23">
        <v>277</v>
      </c>
      <c r="I23" s="23">
        <v>297</v>
      </c>
      <c r="J23" s="23">
        <v>224</v>
      </c>
      <c r="K23" s="23">
        <v>133</v>
      </c>
      <c r="L23" s="23">
        <v>383</v>
      </c>
      <c r="M23" s="23">
        <v>115</v>
      </c>
      <c r="N23" s="23">
        <v>149</v>
      </c>
      <c r="O23" s="23">
        <v>287</v>
      </c>
      <c r="P23" s="23">
        <v>134</v>
      </c>
      <c r="Q23" s="23">
        <v>488</v>
      </c>
      <c r="R23" s="23">
        <v>129</v>
      </c>
      <c r="S23" s="23">
        <v>42</v>
      </c>
      <c r="T23" s="23">
        <v>4160</v>
      </c>
      <c r="U23" s="24">
        <v>1.38792588174363E-8</v>
      </c>
      <c r="V23" s="23">
        <v>0.99999999088328495</v>
      </c>
      <c r="W23" s="24">
        <v>8.5853129542141502E-7</v>
      </c>
      <c r="X23" s="23">
        <v>1</v>
      </c>
    </row>
    <row r="24" spans="1:24">
      <c r="A24" s="23" t="s">
        <v>249</v>
      </c>
      <c r="B24" s="23">
        <v>37</v>
      </c>
      <c r="C24" s="23">
        <v>22</v>
      </c>
      <c r="D24" s="23">
        <v>20</v>
      </c>
      <c r="E24" s="23">
        <v>9</v>
      </c>
      <c r="F24" s="23">
        <v>13</v>
      </c>
      <c r="G24" s="23">
        <v>8</v>
      </c>
      <c r="H24" s="23">
        <v>4</v>
      </c>
      <c r="I24" s="23">
        <v>20</v>
      </c>
      <c r="J24" s="23">
        <v>21</v>
      </c>
      <c r="K24" s="23">
        <v>4</v>
      </c>
      <c r="L24" s="23">
        <v>15</v>
      </c>
      <c r="M24" s="23">
        <v>13</v>
      </c>
      <c r="N24" s="23">
        <v>14</v>
      </c>
      <c r="O24" s="23">
        <v>16</v>
      </c>
      <c r="P24" s="23">
        <v>6</v>
      </c>
      <c r="Q24" s="23">
        <v>8</v>
      </c>
      <c r="R24" s="23">
        <v>4</v>
      </c>
      <c r="S24" s="23">
        <v>6</v>
      </c>
      <c r="T24" s="23">
        <v>240</v>
      </c>
      <c r="U24" s="24">
        <v>5.13276750227789E-8</v>
      </c>
      <c r="V24" s="23">
        <v>0.99999998935310297</v>
      </c>
      <c r="W24" s="24">
        <v>2.9727550890581498E-6</v>
      </c>
      <c r="X24" s="23">
        <v>1</v>
      </c>
    </row>
    <row r="25" spans="1:24">
      <c r="A25" s="23" t="s">
        <v>250</v>
      </c>
      <c r="B25" s="23">
        <v>50</v>
      </c>
      <c r="C25" s="23">
        <v>34</v>
      </c>
      <c r="D25" s="23">
        <v>54</v>
      </c>
      <c r="E25" s="23">
        <v>46</v>
      </c>
      <c r="F25" s="23">
        <v>13</v>
      </c>
      <c r="G25" s="23">
        <v>42</v>
      </c>
      <c r="H25" s="23">
        <v>11</v>
      </c>
      <c r="I25" s="23">
        <v>19</v>
      </c>
      <c r="J25" s="23">
        <v>61</v>
      </c>
      <c r="K25" s="23">
        <v>45</v>
      </c>
      <c r="L25" s="23">
        <v>9</v>
      </c>
      <c r="M25" s="23">
        <v>19</v>
      </c>
      <c r="N25" s="23">
        <v>8</v>
      </c>
      <c r="O25" s="23">
        <v>3</v>
      </c>
      <c r="P25" s="23">
        <v>38</v>
      </c>
      <c r="Q25" s="23">
        <v>5</v>
      </c>
      <c r="R25" s="23">
        <v>9</v>
      </c>
      <c r="S25" s="23">
        <v>3</v>
      </c>
      <c r="T25" s="23">
        <v>469</v>
      </c>
      <c r="U25" s="24">
        <v>2.0433293748530699E-18</v>
      </c>
      <c r="V25" s="23">
        <v>1</v>
      </c>
      <c r="W25" s="24">
        <v>2.77313343366253E-16</v>
      </c>
      <c r="X25" s="23">
        <v>1</v>
      </c>
    </row>
    <row r="26" spans="1:24">
      <c r="A26" s="23" t="s">
        <v>251</v>
      </c>
      <c r="B26" s="23">
        <v>9</v>
      </c>
      <c r="C26" s="23">
        <v>7</v>
      </c>
      <c r="D26" s="23">
        <v>1</v>
      </c>
      <c r="E26" s="23">
        <v>2</v>
      </c>
      <c r="F26" s="23">
        <v>0</v>
      </c>
      <c r="G26" s="23">
        <v>1</v>
      </c>
      <c r="H26" s="23">
        <v>1</v>
      </c>
      <c r="I26" s="23">
        <v>0</v>
      </c>
      <c r="J26" s="23">
        <v>0</v>
      </c>
      <c r="K26" s="23">
        <v>1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3">
        <v>0</v>
      </c>
      <c r="R26" s="23">
        <v>1</v>
      </c>
      <c r="S26" s="23">
        <v>0</v>
      </c>
      <c r="T26" s="23">
        <v>23</v>
      </c>
      <c r="U26" s="24">
        <v>7.0176189021480403E-10</v>
      </c>
      <c r="V26" s="23">
        <v>0.99999999999855105</v>
      </c>
      <c r="W26" s="24">
        <v>4.9085545136332399E-8</v>
      </c>
      <c r="X26" s="23">
        <v>1</v>
      </c>
    </row>
    <row r="27" spans="1:24">
      <c r="A27" s="23" t="s">
        <v>252</v>
      </c>
      <c r="B27" s="23">
        <v>27</v>
      </c>
      <c r="C27" s="23">
        <v>21</v>
      </c>
      <c r="D27" s="23">
        <v>27</v>
      </c>
      <c r="E27" s="23">
        <v>25</v>
      </c>
      <c r="F27" s="23">
        <v>3</v>
      </c>
      <c r="G27" s="23">
        <v>13</v>
      </c>
      <c r="H27" s="23">
        <v>14</v>
      </c>
      <c r="I27" s="23">
        <v>27</v>
      </c>
      <c r="J27" s="23">
        <v>10</v>
      </c>
      <c r="K27" s="23">
        <v>3</v>
      </c>
      <c r="L27" s="23">
        <v>17</v>
      </c>
      <c r="M27" s="23">
        <v>0</v>
      </c>
      <c r="N27" s="23">
        <v>20</v>
      </c>
      <c r="O27" s="23">
        <v>9</v>
      </c>
      <c r="P27" s="23">
        <v>4</v>
      </c>
      <c r="Q27" s="23">
        <v>19</v>
      </c>
      <c r="R27" s="23">
        <v>0</v>
      </c>
      <c r="S27" s="23">
        <v>0</v>
      </c>
      <c r="T27" s="23">
        <v>239</v>
      </c>
      <c r="U27" s="24">
        <v>1.0835023501731701E-12</v>
      </c>
      <c r="V27" s="23">
        <v>0.99999999999985301</v>
      </c>
      <c r="W27" s="24">
        <v>9.9518049193178197E-11</v>
      </c>
      <c r="X27" s="23">
        <v>1</v>
      </c>
    </row>
    <row r="28" spans="1:24">
      <c r="A28" s="23" t="s">
        <v>253</v>
      </c>
      <c r="B28" s="23">
        <v>15</v>
      </c>
      <c r="C28" s="23">
        <v>13</v>
      </c>
      <c r="D28" s="23">
        <v>16</v>
      </c>
      <c r="E28" s="23">
        <v>13</v>
      </c>
      <c r="F28" s="23">
        <v>0</v>
      </c>
      <c r="G28" s="23">
        <v>19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76</v>
      </c>
      <c r="U28" s="24">
        <v>3.2584218988758899E-23</v>
      </c>
      <c r="V28" s="23">
        <v>1</v>
      </c>
      <c r="W28" s="24">
        <v>6.0467000666282598E-21</v>
      </c>
      <c r="X28" s="23">
        <v>1</v>
      </c>
    </row>
    <row r="29" spans="1:24">
      <c r="A29" s="23" t="s">
        <v>254</v>
      </c>
      <c r="B29" s="23">
        <v>0</v>
      </c>
      <c r="C29" s="23">
        <v>0</v>
      </c>
      <c r="D29" s="23">
        <v>12</v>
      </c>
      <c r="E29" s="23">
        <v>13</v>
      </c>
      <c r="F29" s="23">
        <v>0</v>
      </c>
      <c r="G29" s="23">
        <v>6</v>
      </c>
      <c r="H29" s="23">
        <v>1</v>
      </c>
      <c r="I29" s="23">
        <v>0</v>
      </c>
      <c r="J29" s="23">
        <v>0</v>
      </c>
      <c r="K29" s="23">
        <v>0</v>
      </c>
      <c r="L29" s="23">
        <v>0</v>
      </c>
      <c r="M29" s="23">
        <v>1</v>
      </c>
      <c r="N29" s="23">
        <v>0</v>
      </c>
      <c r="O29" s="23">
        <v>0</v>
      </c>
      <c r="P29" s="23">
        <v>1</v>
      </c>
      <c r="Q29" s="23">
        <v>0</v>
      </c>
      <c r="R29" s="23">
        <v>0</v>
      </c>
      <c r="S29" s="23">
        <v>0</v>
      </c>
      <c r="T29" s="23">
        <v>34</v>
      </c>
      <c r="U29" s="24">
        <v>1.26108359308963E-10</v>
      </c>
      <c r="V29" s="23">
        <v>0.99999999999906297</v>
      </c>
      <c r="W29" s="24">
        <v>9.2476073483580408E-9</v>
      </c>
      <c r="X29" s="23">
        <v>1</v>
      </c>
    </row>
    <row r="30" spans="1:24">
      <c r="A30" s="23" t="s">
        <v>255</v>
      </c>
      <c r="B30" s="23">
        <v>39</v>
      </c>
      <c r="C30" s="23">
        <v>21</v>
      </c>
      <c r="D30" s="23">
        <v>21</v>
      </c>
      <c r="E30" s="23">
        <v>43</v>
      </c>
      <c r="F30" s="23">
        <v>42</v>
      </c>
      <c r="G30" s="23">
        <v>27</v>
      </c>
      <c r="H30" s="23">
        <v>3</v>
      </c>
      <c r="I30" s="23">
        <v>13</v>
      </c>
      <c r="J30" s="23">
        <v>19</v>
      </c>
      <c r="K30" s="23">
        <v>0</v>
      </c>
      <c r="L30" s="23">
        <v>3</v>
      </c>
      <c r="M30" s="23">
        <v>0</v>
      </c>
      <c r="N30" s="23">
        <v>14</v>
      </c>
      <c r="O30" s="23">
        <v>0</v>
      </c>
      <c r="P30" s="23">
        <v>5</v>
      </c>
      <c r="Q30" s="23">
        <v>3</v>
      </c>
      <c r="R30" s="23">
        <v>0</v>
      </c>
      <c r="S30" s="23">
        <v>0</v>
      </c>
      <c r="T30" s="23">
        <v>253</v>
      </c>
      <c r="U30" s="24">
        <v>3.4240097707831801E-22</v>
      </c>
      <c r="V30" s="23">
        <v>1</v>
      </c>
      <c r="W30" s="24">
        <v>5.9364888155775302E-20</v>
      </c>
      <c r="X30" s="23">
        <v>1</v>
      </c>
    </row>
    <row r="31" spans="1:24">
      <c r="A31" s="23" t="s">
        <v>279</v>
      </c>
      <c r="B31" s="23">
        <v>82</v>
      </c>
      <c r="C31" s="23">
        <v>45</v>
      </c>
      <c r="D31" s="23">
        <v>103</v>
      </c>
      <c r="E31" s="23">
        <v>106</v>
      </c>
      <c r="F31" s="23">
        <v>230</v>
      </c>
      <c r="G31" s="23">
        <v>103</v>
      </c>
      <c r="H31" s="23">
        <v>30</v>
      </c>
      <c r="I31" s="23">
        <v>267</v>
      </c>
      <c r="J31" s="23">
        <v>9</v>
      </c>
      <c r="K31" s="23">
        <v>32</v>
      </c>
      <c r="L31" s="23">
        <v>8</v>
      </c>
      <c r="M31" s="23">
        <v>14</v>
      </c>
      <c r="N31" s="23">
        <v>8</v>
      </c>
      <c r="O31" s="23">
        <v>8</v>
      </c>
      <c r="P31" s="23">
        <v>9</v>
      </c>
      <c r="Q31" s="23">
        <v>0</v>
      </c>
      <c r="R31" s="23">
        <v>15</v>
      </c>
      <c r="S31" s="23">
        <v>9</v>
      </c>
      <c r="T31" s="23">
        <v>1078</v>
      </c>
      <c r="U31" s="24">
        <v>6.5027183617669201E-14</v>
      </c>
      <c r="V31" s="23">
        <v>0.99999999999997702</v>
      </c>
      <c r="W31" s="24">
        <v>6.64373236669063E-12</v>
      </c>
      <c r="X31" s="23">
        <v>1</v>
      </c>
    </row>
    <row r="32" spans="1:24">
      <c r="A32" s="23" t="s">
        <v>280</v>
      </c>
      <c r="B32" s="23">
        <v>19</v>
      </c>
      <c r="C32" s="23">
        <v>11</v>
      </c>
      <c r="D32" s="23">
        <v>19</v>
      </c>
      <c r="E32" s="23">
        <v>21</v>
      </c>
      <c r="F32" s="23">
        <v>10</v>
      </c>
      <c r="G32" s="23">
        <v>15</v>
      </c>
      <c r="H32" s="23">
        <v>0</v>
      </c>
      <c r="I32" s="23">
        <v>7</v>
      </c>
      <c r="J32" s="23">
        <v>22</v>
      </c>
      <c r="K32" s="23">
        <v>0</v>
      </c>
      <c r="L32" s="23">
        <v>3</v>
      </c>
      <c r="M32" s="23">
        <v>4</v>
      </c>
      <c r="N32" s="23">
        <v>6</v>
      </c>
      <c r="O32" s="23">
        <v>3</v>
      </c>
      <c r="P32" s="23">
        <v>4</v>
      </c>
      <c r="Q32" s="23">
        <v>4</v>
      </c>
      <c r="R32" s="23">
        <v>1</v>
      </c>
      <c r="S32" s="23">
        <v>0</v>
      </c>
      <c r="T32" s="23">
        <v>149</v>
      </c>
      <c r="U32" s="24">
        <v>4.1109655423669001E-12</v>
      </c>
      <c r="V32" s="23">
        <v>0.99999999999963896</v>
      </c>
      <c r="W32" s="24">
        <v>3.5600961596897399E-10</v>
      </c>
      <c r="X32" s="23">
        <v>1</v>
      </c>
    </row>
    <row r="33" spans="1:24">
      <c r="A33" s="23" t="s">
        <v>256</v>
      </c>
      <c r="B33" s="23">
        <v>27</v>
      </c>
      <c r="C33" s="23">
        <v>19</v>
      </c>
      <c r="D33" s="23">
        <v>31</v>
      </c>
      <c r="E33" s="23">
        <v>23</v>
      </c>
      <c r="F33" s="23">
        <v>5</v>
      </c>
      <c r="G33" s="23">
        <v>15</v>
      </c>
      <c r="H33" s="23">
        <v>9</v>
      </c>
      <c r="I33" s="23">
        <v>8</v>
      </c>
      <c r="J33" s="23">
        <v>42</v>
      </c>
      <c r="K33" s="23">
        <v>38</v>
      </c>
      <c r="L33" s="23">
        <v>6</v>
      </c>
      <c r="M33" s="23">
        <v>13</v>
      </c>
      <c r="N33" s="23">
        <v>6</v>
      </c>
      <c r="O33" s="23">
        <v>6</v>
      </c>
      <c r="P33" s="23">
        <v>23</v>
      </c>
      <c r="Q33" s="23">
        <v>3</v>
      </c>
      <c r="R33" s="23">
        <v>3</v>
      </c>
      <c r="S33" s="23">
        <v>0</v>
      </c>
      <c r="T33" s="23">
        <v>277</v>
      </c>
      <c r="U33" s="24">
        <v>1.6797081010197199E-8</v>
      </c>
      <c r="V33" s="23">
        <v>0.99999999631517</v>
      </c>
      <c r="W33" s="24">
        <v>1.0319990380116401E-6</v>
      </c>
      <c r="X33" s="23">
        <v>1</v>
      </c>
    </row>
    <row r="34" spans="1:24">
      <c r="A34" s="23" t="s">
        <v>257</v>
      </c>
      <c r="B34" s="23">
        <v>60</v>
      </c>
      <c r="C34" s="23">
        <v>39</v>
      </c>
      <c r="D34" s="23">
        <v>57</v>
      </c>
      <c r="E34" s="23">
        <v>67</v>
      </c>
      <c r="F34" s="23">
        <v>27</v>
      </c>
      <c r="G34" s="23">
        <v>63</v>
      </c>
      <c r="H34" s="23">
        <v>0</v>
      </c>
      <c r="I34" s="23">
        <v>25</v>
      </c>
      <c r="J34" s="23">
        <v>56</v>
      </c>
      <c r="K34" s="23">
        <v>0</v>
      </c>
      <c r="L34" s="23">
        <v>8</v>
      </c>
      <c r="M34" s="23">
        <v>12</v>
      </c>
      <c r="N34" s="23">
        <v>12</v>
      </c>
      <c r="O34" s="23">
        <v>8</v>
      </c>
      <c r="P34" s="23">
        <v>19</v>
      </c>
      <c r="Q34" s="23">
        <v>8</v>
      </c>
      <c r="R34" s="23">
        <v>4</v>
      </c>
      <c r="S34" s="23">
        <v>0</v>
      </c>
      <c r="T34" s="23">
        <v>465</v>
      </c>
      <c r="U34" s="24">
        <v>1.05480670283632E-36</v>
      </c>
      <c r="V34" s="23">
        <v>1</v>
      </c>
      <c r="W34" s="24">
        <v>2.8209874555560899E-34</v>
      </c>
      <c r="X34" s="23">
        <v>1</v>
      </c>
    </row>
    <row r="35" spans="1:24">
      <c r="A35" s="23" t="s">
        <v>258</v>
      </c>
      <c r="B35" s="23">
        <v>23</v>
      </c>
      <c r="C35" s="23">
        <v>9</v>
      </c>
      <c r="D35" s="23">
        <v>22</v>
      </c>
      <c r="E35" s="23">
        <v>24</v>
      </c>
      <c r="F35" s="23">
        <v>25</v>
      </c>
      <c r="G35" s="23">
        <v>22</v>
      </c>
      <c r="H35" s="23">
        <v>10</v>
      </c>
      <c r="I35" s="23">
        <v>5</v>
      </c>
      <c r="J35" s="23">
        <v>0</v>
      </c>
      <c r="K35" s="23">
        <v>26</v>
      </c>
      <c r="L35" s="23">
        <v>13</v>
      </c>
      <c r="M35" s="23">
        <v>0</v>
      </c>
      <c r="N35" s="23">
        <v>12</v>
      </c>
      <c r="O35" s="23">
        <v>0</v>
      </c>
      <c r="P35" s="23">
        <v>0</v>
      </c>
      <c r="Q35" s="23">
        <v>12</v>
      </c>
      <c r="R35" s="23">
        <v>0</v>
      </c>
      <c r="S35" s="23">
        <v>0</v>
      </c>
      <c r="T35" s="23">
        <v>203</v>
      </c>
      <c r="U35" s="24">
        <v>2.8979190863605801E-8</v>
      </c>
      <c r="V35" s="23">
        <v>0.99999999485629698</v>
      </c>
      <c r="W35" s="24">
        <v>1.70005020982431E-6</v>
      </c>
      <c r="X35" s="23">
        <v>1</v>
      </c>
    </row>
    <row r="36" spans="1:24">
      <c r="A36" s="23" t="s">
        <v>259</v>
      </c>
      <c r="B36" s="23">
        <v>124</v>
      </c>
      <c r="C36" s="23">
        <v>79</v>
      </c>
      <c r="D36" s="23">
        <v>185</v>
      </c>
      <c r="E36" s="23">
        <v>70</v>
      </c>
      <c r="F36" s="23">
        <v>75</v>
      </c>
      <c r="G36" s="23">
        <v>23</v>
      </c>
      <c r="H36" s="23">
        <v>9</v>
      </c>
      <c r="I36" s="23">
        <v>13</v>
      </c>
      <c r="J36" s="23">
        <v>0</v>
      </c>
      <c r="K36" s="23">
        <v>0</v>
      </c>
      <c r="L36" s="23">
        <v>46</v>
      </c>
      <c r="M36" s="23">
        <v>0</v>
      </c>
      <c r="N36" s="23">
        <v>37</v>
      </c>
      <c r="O36" s="23">
        <v>56</v>
      </c>
      <c r="P36" s="23">
        <v>0</v>
      </c>
      <c r="Q36" s="23">
        <v>64</v>
      </c>
      <c r="R36" s="23">
        <v>0</v>
      </c>
      <c r="S36" s="23">
        <v>0</v>
      </c>
      <c r="T36" s="23">
        <v>781</v>
      </c>
      <c r="U36" s="24">
        <v>2.1731390945964199E-112</v>
      </c>
      <c r="V36" s="23">
        <v>1</v>
      </c>
      <c r="W36" s="24">
        <v>2.8229076838807399E-109</v>
      </c>
      <c r="X36" s="23">
        <v>1</v>
      </c>
    </row>
    <row r="37" spans="1:24">
      <c r="A37" s="23" t="s">
        <v>260</v>
      </c>
      <c r="B37" s="23">
        <v>80</v>
      </c>
      <c r="C37" s="23">
        <v>75</v>
      </c>
      <c r="D37" s="23">
        <v>126</v>
      </c>
      <c r="E37" s="23">
        <v>116</v>
      </c>
      <c r="F37" s="23">
        <v>83</v>
      </c>
      <c r="G37" s="23">
        <v>83</v>
      </c>
      <c r="H37" s="23">
        <v>15</v>
      </c>
      <c r="I37" s="23">
        <v>207</v>
      </c>
      <c r="J37" s="23">
        <v>0</v>
      </c>
      <c r="K37" s="23">
        <v>38</v>
      </c>
      <c r="L37" s="23">
        <v>19</v>
      </c>
      <c r="M37" s="23">
        <v>0</v>
      </c>
      <c r="N37" s="23">
        <v>17</v>
      </c>
      <c r="O37" s="23">
        <v>14</v>
      </c>
      <c r="P37" s="23">
        <v>0</v>
      </c>
      <c r="Q37" s="23">
        <v>20</v>
      </c>
      <c r="R37" s="23">
        <v>0</v>
      </c>
      <c r="S37" s="23">
        <v>16</v>
      </c>
      <c r="T37" s="23">
        <v>909</v>
      </c>
      <c r="U37" s="24">
        <v>7.7191198702926405E-51</v>
      </c>
      <c r="V37" s="23">
        <v>1</v>
      </c>
      <c r="W37" s="24">
        <v>3.0517372600248202E-48</v>
      </c>
      <c r="X37" s="23">
        <v>1</v>
      </c>
    </row>
    <row r="38" spans="1:24">
      <c r="A38" s="23" t="s">
        <v>261</v>
      </c>
      <c r="B38" s="23">
        <v>90</v>
      </c>
      <c r="C38" s="23">
        <v>55</v>
      </c>
      <c r="D38" s="23">
        <v>109</v>
      </c>
      <c r="E38" s="23">
        <v>83</v>
      </c>
      <c r="F38" s="23">
        <v>74</v>
      </c>
      <c r="G38" s="23">
        <v>78</v>
      </c>
      <c r="H38" s="23">
        <v>31</v>
      </c>
      <c r="I38" s="23">
        <v>43</v>
      </c>
      <c r="J38" s="23">
        <v>73</v>
      </c>
      <c r="K38" s="23">
        <v>10</v>
      </c>
      <c r="L38" s="23">
        <v>79</v>
      </c>
      <c r="M38" s="23">
        <v>96</v>
      </c>
      <c r="N38" s="23">
        <v>69</v>
      </c>
      <c r="O38" s="23">
        <v>62</v>
      </c>
      <c r="P38" s="23">
        <v>46</v>
      </c>
      <c r="Q38" s="23">
        <v>82</v>
      </c>
      <c r="R38" s="23">
        <v>93</v>
      </c>
      <c r="S38" s="23">
        <v>5</v>
      </c>
      <c r="T38" s="23">
        <v>1178</v>
      </c>
      <c r="U38" s="24">
        <v>4.2277251925114296E-9</v>
      </c>
      <c r="V38" s="23">
        <v>0.99999999809137496</v>
      </c>
      <c r="W38" s="24">
        <v>2.7459075125361701E-7</v>
      </c>
      <c r="X38" s="23">
        <v>1</v>
      </c>
    </row>
    <row r="39" spans="1:24">
      <c r="A39" s="23" t="s">
        <v>262</v>
      </c>
      <c r="B39" s="23">
        <v>23</v>
      </c>
      <c r="C39" s="23">
        <v>13</v>
      </c>
      <c r="D39" s="23">
        <v>34</v>
      </c>
      <c r="E39" s="23">
        <v>3</v>
      </c>
      <c r="F39" s="23">
        <v>11</v>
      </c>
      <c r="G39" s="23">
        <v>3</v>
      </c>
      <c r="H39" s="23">
        <v>0</v>
      </c>
      <c r="I39" s="23">
        <v>5</v>
      </c>
      <c r="J39" s="23">
        <v>4</v>
      </c>
      <c r="K39" s="23">
        <v>4</v>
      </c>
      <c r="L39" s="23">
        <v>1</v>
      </c>
      <c r="M39" s="23">
        <v>4</v>
      </c>
      <c r="N39" s="23">
        <v>0</v>
      </c>
      <c r="O39" s="23">
        <v>0</v>
      </c>
      <c r="P39" s="23">
        <v>3</v>
      </c>
      <c r="Q39" s="23">
        <v>1</v>
      </c>
      <c r="R39" s="23">
        <v>1</v>
      </c>
      <c r="S39" s="23">
        <v>0</v>
      </c>
      <c r="T39" s="23">
        <v>110</v>
      </c>
      <c r="U39" s="24">
        <v>6.00023203545657E-24</v>
      </c>
      <c r="V39" s="23">
        <v>1</v>
      </c>
      <c r="W39" s="24">
        <v>1.1366689562167999E-21</v>
      </c>
      <c r="X39" s="23">
        <v>1</v>
      </c>
    </row>
    <row r="40" spans="1:24">
      <c r="A40" s="23" t="s">
        <v>263</v>
      </c>
      <c r="B40" s="23">
        <v>163</v>
      </c>
      <c r="C40" s="23">
        <v>120</v>
      </c>
      <c r="D40" s="23">
        <v>191</v>
      </c>
      <c r="E40" s="23">
        <v>198</v>
      </c>
      <c r="F40" s="23">
        <v>389</v>
      </c>
      <c r="G40" s="23">
        <v>191</v>
      </c>
      <c r="H40" s="23">
        <v>43</v>
      </c>
      <c r="I40" s="23">
        <v>176</v>
      </c>
      <c r="J40" s="23">
        <v>0</v>
      </c>
      <c r="K40" s="23">
        <v>24</v>
      </c>
      <c r="L40" s="23">
        <v>78</v>
      </c>
      <c r="M40" s="23">
        <v>0</v>
      </c>
      <c r="N40" s="23">
        <v>82</v>
      </c>
      <c r="O40" s="23">
        <v>49</v>
      </c>
      <c r="P40" s="23">
        <v>3</v>
      </c>
      <c r="Q40" s="23">
        <v>127</v>
      </c>
      <c r="R40" s="23">
        <v>14</v>
      </c>
      <c r="S40" s="23">
        <v>1</v>
      </c>
      <c r="T40" s="23">
        <v>1849</v>
      </c>
      <c r="U40" s="24">
        <v>1.0011604005433199E-48</v>
      </c>
      <c r="V40" s="23">
        <v>1</v>
      </c>
      <c r="W40" s="24">
        <v>3.6414206088561503E-46</v>
      </c>
      <c r="X40" s="23">
        <v>1</v>
      </c>
    </row>
    <row r="41" spans="1:24">
      <c r="A41" s="23" t="s">
        <v>264</v>
      </c>
      <c r="B41" s="23">
        <v>9</v>
      </c>
      <c r="C41" s="23">
        <v>8</v>
      </c>
      <c r="D41" s="23">
        <v>7</v>
      </c>
      <c r="E41" s="23">
        <v>8</v>
      </c>
      <c r="F41" s="23">
        <v>0</v>
      </c>
      <c r="G41" s="23">
        <v>5</v>
      </c>
      <c r="H41" s="23">
        <v>1</v>
      </c>
      <c r="I41" s="23">
        <v>0</v>
      </c>
      <c r="J41" s="23">
        <v>4</v>
      </c>
      <c r="K41" s="23">
        <v>0</v>
      </c>
      <c r="L41" s="23">
        <v>0</v>
      </c>
      <c r="M41" s="23">
        <v>3</v>
      </c>
      <c r="N41" s="23">
        <v>0</v>
      </c>
      <c r="O41" s="23">
        <v>0</v>
      </c>
      <c r="P41" s="23">
        <v>0</v>
      </c>
      <c r="Q41" s="23">
        <v>0</v>
      </c>
      <c r="R41" s="23">
        <v>1</v>
      </c>
      <c r="S41" s="23">
        <v>0</v>
      </c>
      <c r="T41" s="23">
        <v>46</v>
      </c>
      <c r="U41" s="24">
        <v>3.6813170759818301E-12</v>
      </c>
      <c r="V41" s="23">
        <v>0.99999999999995703</v>
      </c>
      <c r="W41" s="24">
        <v>3.2186746319137298E-10</v>
      </c>
      <c r="X41" s="23">
        <v>1</v>
      </c>
    </row>
    <row r="42" spans="1:24">
      <c r="A42" s="23" t="s">
        <v>265</v>
      </c>
      <c r="B42" s="23">
        <v>23</v>
      </c>
      <c r="C42" s="23">
        <v>23</v>
      </c>
      <c r="D42" s="23">
        <v>22</v>
      </c>
      <c r="E42" s="23">
        <v>22</v>
      </c>
      <c r="F42" s="23">
        <v>31</v>
      </c>
      <c r="G42" s="23">
        <v>22</v>
      </c>
      <c r="H42" s="23">
        <v>9</v>
      </c>
      <c r="I42" s="23">
        <v>0</v>
      </c>
      <c r="J42" s="23">
        <v>42</v>
      </c>
      <c r="K42" s="23">
        <v>0</v>
      </c>
      <c r="L42" s="23">
        <v>0</v>
      </c>
      <c r="M42" s="23">
        <v>11</v>
      </c>
      <c r="N42" s="23">
        <v>0</v>
      </c>
      <c r="O42" s="23">
        <v>0</v>
      </c>
      <c r="P42" s="23">
        <v>29</v>
      </c>
      <c r="Q42" s="23">
        <v>0</v>
      </c>
      <c r="R42" s="23">
        <v>0</v>
      </c>
      <c r="S42" s="23">
        <v>0</v>
      </c>
      <c r="T42" s="23">
        <v>234</v>
      </c>
      <c r="U42" s="24">
        <v>2.51905002762445E-9</v>
      </c>
      <c r="V42" s="23">
        <v>0.99999999955003605</v>
      </c>
      <c r="W42" s="24">
        <v>1.6478936619560501E-7</v>
      </c>
      <c r="X42" s="23">
        <v>1</v>
      </c>
    </row>
    <row r="43" spans="1:24">
      <c r="A43" s="23" t="s">
        <v>266</v>
      </c>
      <c r="B43" s="23">
        <v>67</v>
      </c>
      <c r="C43" s="23">
        <v>43</v>
      </c>
      <c r="D43" s="23">
        <v>84</v>
      </c>
      <c r="E43" s="23">
        <v>81</v>
      </c>
      <c r="F43" s="23">
        <v>15</v>
      </c>
      <c r="G43" s="23">
        <v>64</v>
      </c>
      <c r="H43" s="23">
        <v>99</v>
      </c>
      <c r="I43" s="23">
        <v>17</v>
      </c>
      <c r="J43" s="23">
        <v>4</v>
      </c>
      <c r="K43" s="23">
        <v>0</v>
      </c>
      <c r="L43" s="23">
        <v>45</v>
      </c>
      <c r="M43" s="23">
        <v>2</v>
      </c>
      <c r="N43" s="23">
        <v>24</v>
      </c>
      <c r="O43" s="23">
        <v>15</v>
      </c>
      <c r="P43" s="23">
        <v>2</v>
      </c>
      <c r="Q43" s="23">
        <v>118</v>
      </c>
      <c r="R43" s="23">
        <v>18</v>
      </c>
      <c r="S43" s="23">
        <v>0</v>
      </c>
      <c r="T43" s="23">
        <v>698</v>
      </c>
      <c r="U43" s="24">
        <v>5.3031151464015903E-27</v>
      </c>
      <c r="V43" s="23">
        <v>1</v>
      </c>
      <c r="W43" s="24">
        <v>1.09593695514158E-24</v>
      </c>
      <c r="X43" s="23">
        <v>1</v>
      </c>
    </row>
    <row r="44" spans="1:24">
      <c r="A44" s="23" t="s">
        <v>267</v>
      </c>
      <c r="B44" s="23">
        <v>12</v>
      </c>
      <c r="C44" s="23">
        <v>10</v>
      </c>
      <c r="D44" s="23">
        <v>13</v>
      </c>
      <c r="E44" s="23">
        <v>0</v>
      </c>
      <c r="F44" s="23">
        <v>0</v>
      </c>
      <c r="G44" s="23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35</v>
      </c>
      <c r="U44" s="24">
        <v>3.9287356125762098E-24</v>
      </c>
      <c r="V44" s="23">
        <v>1</v>
      </c>
      <c r="W44" s="24">
        <v>7.7481170453001499E-22</v>
      </c>
      <c r="X44" s="23">
        <v>1</v>
      </c>
    </row>
    <row r="45" spans="1:24">
      <c r="A45" s="23" t="s">
        <v>268</v>
      </c>
      <c r="B45" s="23">
        <v>8</v>
      </c>
      <c r="C45" s="23">
        <v>0</v>
      </c>
      <c r="D45" s="23">
        <v>8</v>
      </c>
      <c r="E45" s="23">
        <v>8</v>
      </c>
      <c r="F45" s="23">
        <v>0</v>
      </c>
      <c r="G45" s="23">
        <v>4</v>
      </c>
      <c r="H45" s="23">
        <v>11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0</v>
      </c>
      <c r="T45" s="23">
        <v>39</v>
      </c>
      <c r="U45" s="24">
        <v>7.1594277348969102E-8</v>
      </c>
      <c r="V45" s="23">
        <v>0.99999999833888098</v>
      </c>
      <c r="W45" s="24">
        <v>4.0687922745886003E-6</v>
      </c>
      <c r="X45" s="23">
        <v>1</v>
      </c>
    </row>
    <row r="46" spans="1:24">
      <c r="A46" s="23" t="s">
        <v>269</v>
      </c>
      <c r="B46" s="23">
        <v>30</v>
      </c>
      <c r="C46" s="23">
        <v>4</v>
      </c>
      <c r="D46" s="23">
        <v>30</v>
      </c>
      <c r="E46" s="23">
        <v>26</v>
      </c>
      <c r="F46" s="23">
        <v>13</v>
      </c>
      <c r="G46" s="23">
        <v>16</v>
      </c>
      <c r="H46" s="23">
        <v>8</v>
      </c>
      <c r="I46" s="23">
        <v>2</v>
      </c>
      <c r="J46" s="23">
        <v>7</v>
      </c>
      <c r="K46" s="23">
        <v>0</v>
      </c>
      <c r="L46" s="23">
        <v>2</v>
      </c>
      <c r="M46" s="23">
        <v>16</v>
      </c>
      <c r="N46" s="23">
        <v>0</v>
      </c>
      <c r="O46" s="23">
        <v>0</v>
      </c>
      <c r="P46" s="23">
        <v>8</v>
      </c>
      <c r="Q46" s="23">
        <v>0</v>
      </c>
      <c r="R46" s="23">
        <v>15</v>
      </c>
      <c r="S46" s="23">
        <v>0</v>
      </c>
      <c r="T46" s="23">
        <v>177</v>
      </c>
      <c r="U46" s="24">
        <v>7.4578278866579203E-18</v>
      </c>
      <c r="V46" s="23">
        <v>1</v>
      </c>
      <c r="W46" s="24">
        <v>9.41861513519173E-16</v>
      </c>
      <c r="X46" s="23">
        <v>1</v>
      </c>
    </row>
    <row r="47" spans="1:24">
      <c r="A47" s="23" t="s">
        <v>270</v>
      </c>
      <c r="B47" s="23">
        <v>12</v>
      </c>
      <c r="C47" s="23">
        <v>0</v>
      </c>
      <c r="D47" s="23">
        <v>11</v>
      </c>
      <c r="E47" s="23">
        <v>9</v>
      </c>
      <c r="F47" s="23">
        <v>9</v>
      </c>
      <c r="G47" s="23">
        <v>3</v>
      </c>
      <c r="H47" s="23">
        <v>0</v>
      </c>
      <c r="I47" s="23">
        <v>5</v>
      </c>
      <c r="J47" s="23">
        <v>0</v>
      </c>
      <c r="K47" s="23">
        <v>0</v>
      </c>
      <c r="L47" s="23">
        <v>0</v>
      </c>
      <c r="M47" s="23">
        <v>0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v>0</v>
      </c>
      <c r="T47" s="23">
        <v>49</v>
      </c>
      <c r="U47" s="24">
        <v>4.9724377751966899E-11</v>
      </c>
      <c r="V47" s="23">
        <v>0.99999999999912603</v>
      </c>
      <c r="W47" s="24">
        <v>3.8644766401592701E-9</v>
      </c>
      <c r="X47" s="23">
        <v>1</v>
      </c>
    </row>
    <row r="48" spans="1:24">
      <c r="A48" s="23" t="s">
        <v>271</v>
      </c>
      <c r="B48" s="23">
        <v>7</v>
      </c>
      <c r="C48" s="23">
        <v>7</v>
      </c>
      <c r="D48" s="23">
        <v>3</v>
      </c>
      <c r="E48" s="23">
        <v>9</v>
      </c>
      <c r="F48" s="23">
        <v>2</v>
      </c>
      <c r="G48" s="23">
        <v>0</v>
      </c>
      <c r="H48" s="23">
        <v>1</v>
      </c>
      <c r="I48" s="23">
        <v>1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0</v>
      </c>
      <c r="Q48" s="23">
        <v>0</v>
      </c>
      <c r="R48" s="23">
        <v>0</v>
      </c>
      <c r="S48" s="23">
        <v>0</v>
      </c>
      <c r="T48" s="23">
        <v>30</v>
      </c>
      <c r="U48" s="24">
        <v>4.4604284811293401E-14</v>
      </c>
      <c r="V48" s="23">
        <v>1</v>
      </c>
      <c r="W48" s="24">
        <v>4.7716089622246001E-12</v>
      </c>
      <c r="X48" s="23">
        <v>1</v>
      </c>
    </row>
    <row r="49" spans="1:24">
      <c r="A49" s="23" t="s">
        <v>272</v>
      </c>
      <c r="B49" s="23">
        <v>21</v>
      </c>
      <c r="C49" s="23">
        <v>27</v>
      </c>
      <c r="D49" s="23">
        <v>43</v>
      </c>
      <c r="E49" s="23">
        <v>32</v>
      </c>
      <c r="F49" s="23">
        <v>32</v>
      </c>
      <c r="G49" s="23">
        <v>29</v>
      </c>
      <c r="H49" s="23">
        <v>0</v>
      </c>
      <c r="I49" s="23">
        <v>4</v>
      </c>
      <c r="J49" s="23">
        <v>2</v>
      </c>
      <c r="K49" s="23">
        <v>11</v>
      </c>
      <c r="L49" s="23">
        <v>30</v>
      </c>
      <c r="M49" s="23">
        <v>1</v>
      </c>
      <c r="N49" s="23">
        <v>28</v>
      </c>
      <c r="O49" s="23">
        <v>30</v>
      </c>
      <c r="P49" s="23">
        <v>1</v>
      </c>
      <c r="Q49" s="23">
        <v>48</v>
      </c>
      <c r="R49" s="23">
        <v>4</v>
      </c>
      <c r="S49" s="23">
        <v>4</v>
      </c>
      <c r="T49" s="23">
        <v>347</v>
      </c>
      <c r="U49" s="24">
        <v>1.54267196625349E-9</v>
      </c>
      <c r="V49" s="23">
        <v>0.99999999963806896</v>
      </c>
      <c r="W49" s="24">
        <v>1.03143501390757E-7</v>
      </c>
      <c r="X49" s="23">
        <v>1</v>
      </c>
    </row>
    <row r="50" spans="1:24">
      <c r="A50" s="23" t="s">
        <v>273</v>
      </c>
      <c r="B50" s="23">
        <v>4</v>
      </c>
      <c r="C50" s="23">
        <v>4</v>
      </c>
      <c r="D50" s="23">
        <v>3</v>
      </c>
      <c r="E50" s="23">
        <v>4</v>
      </c>
      <c r="F50" s="23">
        <v>0</v>
      </c>
      <c r="G50" s="23">
        <v>1</v>
      </c>
      <c r="H50" s="23">
        <v>1</v>
      </c>
      <c r="I50" s="23">
        <v>0</v>
      </c>
      <c r="J50" s="23">
        <v>0</v>
      </c>
      <c r="K50" s="23">
        <v>0</v>
      </c>
      <c r="L50" s="23">
        <v>0</v>
      </c>
      <c r="M50" s="23">
        <v>0</v>
      </c>
      <c r="N50" s="23">
        <v>0</v>
      </c>
      <c r="O50" s="23">
        <v>0</v>
      </c>
      <c r="P50" s="23">
        <v>0</v>
      </c>
      <c r="Q50" s="23">
        <v>0</v>
      </c>
      <c r="R50" s="23">
        <v>0</v>
      </c>
      <c r="S50" s="23">
        <v>0</v>
      </c>
      <c r="T50" s="23">
        <v>17</v>
      </c>
      <c r="U50" s="24">
        <v>8.0893457661218898E-9</v>
      </c>
      <c r="V50" s="23">
        <v>0.99999999999571698</v>
      </c>
      <c r="W50" s="24">
        <v>5.1800296515032602E-7</v>
      </c>
      <c r="X50" s="23">
        <v>1</v>
      </c>
    </row>
    <row r="51" spans="1:24">
      <c r="A51" s="23" t="s">
        <v>274</v>
      </c>
      <c r="B51" s="23">
        <v>7</v>
      </c>
      <c r="C51" s="23">
        <v>2</v>
      </c>
      <c r="D51" s="23">
        <v>8</v>
      </c>
      <c r="E51" s="23">
        <v>0</v>
      </c>
      <c r="F51" s="23">
        <v>0</v>
      </c>
      <c r="G51" s="23">
        <v>0</v>
      </c>
      <c r="H51" s="23">
        <v>0</v>
      </c>
      <c r="I51" s="23">
        <v>0</v>
      </c>
      <c r="J51" s="23">
        <v>0</v>
      </c>
      <c r="K51" s="23">
        <v>0</v>
      </c>
      <c r="L51" s="23">
        <v>0</v>
      </c>
      <c r="M51" s="23">
        <v>0</v>
      </c>
      <c r="N51" s="23">
        <v>0</v>
      </c>
      <c r="O51" s="23">
        <v>0</v>
      </c>
      <c r="P51" s="23">
        <v>0</v>
      </c>
      <c r="Q51" s="23">
        <v>0</v>
      </c>
      <c r="R51" s="23">
        <v>0</v>
      </c>
      <c r="S51" s="23">
        <v>1</v>
      </c>
      <c r="T51" s="23">
        <v>18</v>
      </c>
      <c r="U51" s="24">
        <v>6.14790577966818E-11</v>
      </c>
      <c r="V51" s="23">
        <v>1</v>
      </c>
      <c r="W51" s="24">
        <v>4.6977232986993896E-9</v>
      </c>
      <c r="X51" s="23">
        <v>1</v>
      </c>
    </row>
    <row r="52" spans="1:24">
      <c r="A52" s="23" t="s">
        <v>275</v>
      </c>
      <c r="B52" s="23">
        <v>3</v>
      </c>
      <c r="C52" s="23">
        <v>5</v>
      </c>
      <c r="D52" s="23">
        <v>11</v>
      </c>
      <c r="E52" s="23">
        <v>0</v>
      </c>
      <c r="F52" s="23">
        <v>0</v>
      </c>
      <c r="G52" s="23">
        <v>0</v>
      </c>
      <c r="H52" s="23">
        <v>0</v>
      </c>
      <c r="I52" s="23">
        <v>0</v>
      </c>
      <c r="J52" s="23">
        <v>0</v>
      </c>
      <c r="K52" s="23">
        <v>1</v>
      </c>
      <c r="L52" s="23">
        <v>0</v>
      </c>
      <c r="M52" s="23">
        <v>0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0</v>
      </c>
      <c r="T52" s="23">
        <v>20</v>
      </c>
      <c r="U52" s="24">
        <v>3.1359092525652701E-12</v>
      </c>
      <c r="V52" s="23">
        <v>1</v>
      </c>
      <c r="W52" s="24">
        <v>2.7955708660368598E-10</v>
      </c>
      <c r="X52" s="23">
        <v>1</v>
      </c>
    </row>
    <row r="53" spans="1:24">
      <c r="A53" s="23" t="s">
        <v>276</v>
      </c>
      <c r="B53" s="23">
        <v>28</v>
      </c>
      <c r="C53" s="23">
        <v>32</v>
      </c>
      <c r="D53" s="23">
        <v>38</v>
      </c>
      <c r="E53" s="23">
        <v>5</v>
      </c>
      <c r="F53" s="23">
        <v>0</v>
      </c>
      <c r="G53" s="23">
        <v>3</v>
      </c>
      <c r="H53" s="23">
        <v>2</v>
      </c>
      <c r="I53" s="23">
        <v>32</v>
      </c>
      <c r="J53" s="23">
        <v>11</v>
      </c>
      <c r="K53" s="23">
        <v>0</v>
      </c>
      <c r="L53" s="23">
        <v>16</v>
      </c>
      <c r="M53" s="23">
        <v>3</v>
      </c>
      <c r="N53" s="23">
        <v>14</v>
      </c>
      <c r="O53" s="23">
        <v>5</v>
      </c>
      <c r="P53" s="23">
        <v>3</v>
      </c>
      <c r="Q53" s="23">
        <v>19</v>
      </c>
      <c r="R53" s="23">
        <v>5</v>
      </c>
      <c r="S53" s="23">
        <v>0</v>
      </c>
      <c r="T53" s="23">
        <v>216</v>
      </c>
      <c r="U53" s="24">
        <v>1.2097742369782599E-17</v>
      </c>
      <c r="V53" s="23">
        <v>1</v>
      </c>
      <c r="W53" s="24">
        <v>1.4865509644382899E-15</v>
      </c>
      <c r="X53" s="23">
        <v>1</v>
      </c>
    </row>
    <row r="54" spans="1:24">
      <c r="A54" s="101" t="s">
        <v>277</v>
      </c>
      <c r="B54" s="101">
        <v>16</v>
      </c>
      <c r="C54" s="101">
        <v>25</v>
      </c>
      <c r="D54" s="101">
        <v>15</v>
      </c>
      <c r="E54" s="101">
        <v>0</v>
      </c>
      <c r="F54" s="101">
        <v>0</v>
      </c>
      <c r="G54" s="101">
        <v>0</v>
      </c>
      <c r="H54" s="101">
        <v>0</v>
      </c>
      <c r="I54" s="101">
        <v>0</v>
      </c>
      <c r="J54" s="101">
        <v>0</v>
      </c>
      <c r="K54" s="101">
        <v>0</v>
      </c>
      <c r="L54" s="101">
        <v>0</v>
      </c>
      <c r="M54" s="101">
        <v>0</v>
      </c>
      <c r="N54" s="101">
        <v>0</v>
      </c>
      <c r="O54" s="101">
        <v>0</v>
      </c>
      <c r="P54" s="101">
        <v>0</v>
      </c>
      <c r="Q54" s="101">
        <v>0</v>
      </c>
      <c r="R54" s="101">
        <v>0</v>
      </c>
      <c r="S54" s="101">
        <v>0</v>
      </c>
      <c r="T54" s="101">
        <v>56</v>
      </c>
      <c r="U54" s="102">
        <v>3.54736554300383E-38</v>
      </c>
      <c r="V54" s="101">
        <v>1</v>
      </c>
      <c r="W54" s="102">
        <v>9.7746045098587399E-36</v>
      </c>
      <c r="X54" s="101">
        <v>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63"/>
  <sheetViews>
    <sheetView workbookViewId="0">
      <selection activeCell="F2" sqref="F2"/>
    </sheetView>
  </sheetViews>
  <sheetFormatPr baseColWidth="10" defaultColWidth="8.83203125" defaultRowHeight="16"/>
  <cols>
    <col min="1" max="1" width="45.5" style="1" customWidth="1"/>
    <col min="2" max="16384" width="8.83203125" style="1"/>
  </cols>
  <sheetData>
    <row r="1" spans="1:24">
      <c r="A1" s="1" t="s">
        <v>1138</v>
      </c>
    </row>
    <row r="2" spans="1:24">
      <c r="A2" s="104"/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4"/>
    </row>
    <row r="3" spans="1:24">
      <c r="A3" s="103" t="s">
        <v>211</v>
      </c>
      <c r="B3" s="103" t="s">
        <v>207</v>
      </c>
      <c r="C3" s="103" t="s">
        <v>210</v>
      </c>
      <c r="D3" s="103" t="s">
        <v>209</v>
      </c>
      <c r="E3" s="103" t="s">
        <v>206</v>
      </c>
      <c r="F3" s="103" t="s">
        <v>205</v>
      </c>
      <c r="G3" s="103" t="s">
        <v>208</v>
      </c>
      <c r="H3" s="103" t="s">
        <v>212</v>
      </c>
      <c r="I3" s="103" t="s">
        <v>213</v>
      </c>
      <c r="J3" s="103" t="s">
        <v>214</v>
      </c>
      <c r="K3" s="103" t="s">
        <v>215</v>
      </c>
      <c r="L3" s="103" t="s">
        <v>216</v>
      </c>
      <c r="M3" s="103" t="s">
        <v>217</v>
      </c>
      <c r="N3" s="103" t="s">
        <v>218</v>
      </c>
      <c r="O3" s="103" t="s">
        <v>219</v>
      </c>
      <c r="P3" s="103" t="s">
        <v>220</v>
      </c>
      <c r="Q3" s="103" t="s">
        <v>221</v>
      </c>
      <c r="R3" s="103" t="s">
        <v>222</v>
      </c>
      <c r="S3" s="103" t="s">
        <v>281</v>
      </c>
      <c r="T3" s="103" t="s">
        <v>224</v>
      </c>
      <c r="U3" s="103" t="s">
        <v>225</v>
      </c>
      <c r="V3" s="103" t="s">
        <v>226</v>
      </c>
      <c r="W3" s="103" t="s">
        <v>227</v>
      </c>
      <c r="X3" s="103" t="s">
        <v>228</v>
      </c>
    </row>
    <row r="4" spans="1:24">
      <c r="A4" s="23" t="s">
        <v>282</v>
      </c>
      <c r="B4" s="23">
        <v>40</v>
      </c>
      <c r="C4" s="23">
        <v>31</v>
      </c>
      <c r="D4" s="23">
        <v>37</v>
      </c>
      <c r="E4" s="23">
        <v>44</v>
      </c>
      <c r="F4" s="23">
        <v>18</v>
      </c>
      <c r="G4" s="23">
        <v>144</v>
      </c>
      <c r="H4" s="23">
        <v>76</v>
      </c>
      <c r="I4" s="23">
        <v>65</v>
      </c>
      <c r="J4" s="23">
        <v>109</v>
      </c>
      <c r="K4" s="23">
        <v>42</v>
      </c>
      <c r="L4" s="23">
        <v>31</v>
      </c>
      <c r="M4" s="23">
        <v>62</v>
      </c>
      <c r="N4" s="23">
        <v>114</v>
      </c>
      <c r="O4" s="23">
        <v>21</v>
      </c>
      <c r="P4" s="23">
        <v>37</v>
      </c>
      <c r="Q4" s="23">
        <v>129</v>
      </c>
      <c r="R4" s="23">
        <v>20</v>
      </c>
      <c r="S4" s="23">
        <v>27</v>
      </c>
      <c r="T4" s="23">
        <v>1047</v>
      </c>
      <c r="U4" s="23">
        <v>0.99999999556831798</v>
      </c>
      <c r="V4" s="24">
        <v>1.16722081018419E-8</v>
      </c>
      <c r="W4" s="23">
        <v>1</v>
      </c>
      <c r="X4" s="24">
        <v>6.1349935416212996E-7</v>
      </c>
    </row>
    <row r="5" spans="1:24">
      <c r="A5" s="23" t="s">
        <v>283</v>
      </c>
      <c r="B5" s="23">
        <v>0</v>
      </c>
      <c r="C5" s="23">
        <v>0</v>
      </c>
      <c r="D5" s="23">
        <v>0</v>
      </c>
      <c r="E5" s="23">
        <v>0</v>
      </c>
      <c r="F5" s="23">
        <v>9</v>
      </c>
      <c r="G5" s="23">
        <v>0</v>
      </c>
      <c r="H5" s="23">
        <v>4</v>
      </c>
      <c r="I5" s="23">
        <v>18</v>
      </c>
      <c r="J5" s="23">
        <v>8</v>
      </c>
      <c r="K5" s="23">
        <v>9</v>
      </c>
      <c r="L5" s="23">
        <v>1</v>
      </c>
      <c r="M5" s="23">
        <v>7</v>
      </c>
      <c r="N5" s="23">
        <v>1</v>
      </c>
      <c r="O5" s="23">
        <v>1</v>
      </c>
      <c r="P5" s="23">
        <v>8</v>
      </c>
      <c r="Q5" s="23">
        <v>4</v>
      </c>
      <c r="R5" s="23">
        <v>7</v>
      </c>
      <c r="S5" s="23">
        <v>2</v>
      </c>
      <c r="T5" s="23">
        <v>79</v>
      </c>
      <c r="U5" s="23">
        <v>0.99999999476216095</v>
      </c>
      <c r="V5" s="24">
        <v>5.2378386233829303E-9</v>
      </c>
      <c r="W5" s="23">
        <v>1</v>
      </c>
      <c r="X5" s="24">
        <v>2.86913654231452E-7</v>
      </c>
    </row>
    <row r="6" spans="1:24">
      <c r="A6" s="23" t="s">
        <v>284</v>
      </c>
      <c r="B6" s="23">
        <v>0</v>
      </c>
      <c r="C6" s="23">
        <v>0</v>
      </c>
      <c r="D6" s="23">
        <v>0</v>
      </c>
      <c r="E6" s="23">
        <v>0</v>
      </c>
      <c r="F6" s="23">
        <v>4</v>
      </c>
      <c r="G6" s="23">
        <v>0</v>
      </c>
      <c r="H6" s="23">
        <v>6</v>
      </c>
      <c r="I6" s="23">
        <v>19</v>
      </c>
      <c r="J6" s="23">
        <v>26</v>
      </c>
      <c r="K6" s="23">
        <v>48</v>
      </c>
      <c r="L6" s="23">
        <v>41</v>
      </c>
      <c r="M6" s="23">
        <v>3</v>
      </c>
      <c r="N6" s="23">
        <v>35</v>
      </c>
      <c r="O6" s="23">
        <v>20</v>
      </c>
      <c r="P6" s="23">
        <v>13</v>
      </c>
      <c r="Q6" s="23">
        <v>48</v>
      </c>
      <c r="R6" s="23">
        <v>1</v>
      </c>
      <c r="S6" s="23">
        <v>0</v>
      </c>
      <c r="T6" s="23">
        <v>264</v>
      </c>
      <c r="U6" s="23">
        <v>1</v>
      </c>
      <c r="V6" s="24">
        <v>2.1111175464010901E-28</v>
      </c>
      <c r="W6" s="23">
        <v>1</v>
      </c>
      <c r="X6" s="24">
        <v>5.8170884392197397E-26</v>
      </c>
    </row>
    <row r="7" spans="1:24">
      <c r="A7" s="23" t="s">
        <v>285</v>
      </c>
      <c r="B7" s="23">
        <v>24</v>
      </c>
      <c r="C7" s="23">
        <v>11</v>
      </c>
      <c r="D7" s="23">
        <v>34</v>
      </c>
      <c r="E7" s="23">
        <v>27</v>
      </c>
      <c r="F7" s="23">
        <v>49</v>
      </c>
      <c r="G7" s="23">
        <v>36</v>
      </c>
      <c r="H7" s="23">
        <v>61</v>
      </c>
      <c r="I7" s="23">
        <v>69</v>
      </c>
      <c r="J7" s="23">
        <v>54</v>
      </c>
      <c r="K7" s="23">
        <v>111</v>
      </c>
      <c r="L7" s="23">
        <v>60</v>
      </c>
      <c r="M7" s="23">
        <v>21</v>
      </c>
      <c r="N7" s="23">
        <v>63</v>
      </c>
      <c r="O7" s="23">
        <v>63</v>
      </c>
      <c r="P7" s="23">
        <v>27</v>
      </c>
      <c r="Q7" s="23">
        <v>56</v>
      </c>
      <c r="R7" s="23">
        <v>45</v>
      </c>
      <c r="S7" s="23">
        <v>26</v>
      </c>
      <c r="T7" s="23">
        <v>837</v>
      </c>
      <c r="U7" s="23">
        <v>0.99999999999998401</v>
      </c>
      <c r="V7" s="24">
        <v>7.0602259450841404E-14</v>
      </c>
      <c r="W7" s="23">
        <v>1</v>
      </c>
      <c r="X7" s="24">
        <v>6.5508810733316404E-12</v>
      </c>
    </row>
    <row r="8" spans="1:24">
      <c r="A8" s="23" t="s">
        <v>286</v>
      </c>
      <c r="B8" s="23">
        <v>22</v>
      </c>
      <c r="C8" s="23">
        <v>17</v>
      </c>
      <c r="D8" s="23">
        <v>24</v>
      </c>
      <c r="E8" s="23">
        <v>20</v>
      </c>
      <c r="F8" s="23">
        <v>17</v>
      </c>
      <c r="G8" s="23">
        <v>8</v>
      </c>
      <c r="H8" s="23">
        <v>33</v>
      </c>
      <c r="I8" s="23">
        <v>118</v>
      </c>
      <c r="J8" s="23">
        <v>41</v>
      </c>
      <c r="K8" s="23">
        <v>135</v>
      </c>
      <c r="L8" s="23">
        <v>77</v>
      </c>
      <c r="M8" s="23">
        <v>24</v>
      </c>
      <c r="N8" s="23">
        <v>113</v>
      </c>
      <c r="O8" s="23">
        <v>64</v>
      </c>
      <c r="P8" s="23">
        <v>37</v>
      </c>
      <c r="Q8" s="23">
        <v>71</v>
      </c>
      <c r="R8" s="23">
        <v>42</v>
      </c>
      <c r="S8" s="23">
        <v>102</v>
      </c>
      <c r="T8" s="23">
        <v>965</v>
      </c>
      <c r="U8" s="23">
        <v>1</v>
      </c>
      <c r="V8" s="24">
        <v>1.6400484586255899E-26</v>
      </c>
      <c r="W8" s="23">
        <v>1</v>
      </c>
      <c r="X8" s="24">
        <v>3.8238360600724401E-24</v>
      </c>
    </row>
    <row r="9" spans="1:24">
      <c r="A9" s="23" t="s">
        <v>287</v>
      </c>
      <c r="B9" s="23">
        <v>24</v>
      </c>
      <c r="C9" s="23">
        <v>25</v>
      </c>
      <c r="D9" s="23">
        <v>35</v>
      </c>
      <c r="E9" s="23">
        <v>37</v>
      </c>
      <c r="F9" s="23">
        <v>29</v>
      </c>
      <c r="G9" s="23">
        <v>61</v>
      </c>
      <c r="H9" s="23">
        <v>68</v>
      </c>
      <c r="I9" s="23">
        <v>56</v>
      </c>
      <c r="J9" s="23">
        <v>83</v>
      </c>
      <c r="K9" s="23">
        <v>26</v>
      </c>
      <c r="L9" s="23">
        <v>103</v>
      </c>
      <c r="M9" s="23">
        <v>36</v>
      </c>
      <c r="N9" s="23">
        <v>105</v>
      </c>
      <c r="O9" s="23">
        <v>78</v>
      </c>
      <c r="P9" s="23">
        <v>36</v>
      </c>
      <c r="Q9" s="23">
        <v>131</v>
      </c>
      <c r="R9" s="23">
        <v>24</v>
      </c>
      <c r="S9" s="23">
        <v>36</v>
      </c>
      <c r="T9" s="23">
        <v>993</v>
      </c>
      <c r="U9" s="23">
        <v>0.99999999999998801</v>
      </c>
      <c r="V9" s="24">
        <v>4.8368023875756E-14</v>
      </c>
      <c r="W9" s="23">
        <v>1</v>
      </c>
      <c r="X9" s="24">
        <v>4.5813587614817599E-12</v>
      </c>
    </row>
    <row r="10" spans="1:24">
      <c r="A10" s="23" t="s">
        <v>288</v>
      </c>
      <c r="B10" s="23">
        <v>6</v>
      </c>
      <c r="C10" s="23">
        <v>6</v>
      </c>
      <c r="D10" s="23">
        <v>6</v>
      </c>
      <c r="E10" s="23">
        <v>6</v>
      </c>
      <c r="F10" s="23">
        <v>10</v>
      </c>
      <c r="G10" s="23">
        <v>6</v>
      </c>
      <c r="H10" s="23">
        <v>37</v>
      </c>
      <c r="I10" s="23">
        <v>0</v>
      </c>
      <c r="J10" s="23">
        <v>60</v>
      </c>
      <c r="K10" s="23">
        <v>6</v>
      </c>
      <c r="L10" s="23">
        <v>6</v>
      </c>
      <c r="M10" s="23">
        <v>40</v>
      </c>
      <c r="N10" s="23">
        <v>6</v>
      </c>
      <c r="O10" s="23">
        <v>6</v>
      </c>
      <c r="P10" s="23">
        <v>40</v>
      </c>
      <c r="Q10" s="23">
        <v>6</v>
      </c>
      <c r="R10" s="23">
        <v>34</v>
      </c>
      <c r="S10" s="23">
        <v>0</v>
      </c>
      <c r="T10" s="23">
        <v>281</v>
      </c>
      <c r="U10" s="23">
        <v>0.99999999823137198</v>
      </c>
      <c r="V10" s="24">
        <v>1.52384533639011E-8</v>
      </c>
      <c r="W10" s="23">
        <v>1</v>
      </c>
      <c r="X10" s="24">
        <v>7.8729122976109395E-7</v>
      </c>
    </row>
    <row r="11" spans="1:24">
      <c r="A11" s="23" t="s">
        <v>289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0</v>
      </c>
      <c r="J11" s="23">
        <v>4</v>
      </c>
      <c r="K11" s="23">
        <v>28</v>
      </c>
      <c r="L11" s="23">
        <v>11</v>
      </c>
      <c r="M11" s="23">
        <v>3</v>
      </c>
      <c r="N11" s="23">
        <v>6</v>
      </c>
      <c r="O11" s="23">
        <v>7</v>
      </c>
      <c r="P11" s="23">
        <v>0</v>
      </c>
      <c r="Q11" s="23">
        <v>0</v>
      </c>
      <c r="R11" s="23">
        <v>5</v>
      </c>
      <c r="S11" s="23">
        <v>7</v>
      </c>
      <c r="T11" s="23">
        <v>71</v>
      </c>
      <c r="U11" s="23">
        <v>0.99999996387970203</v>
      </c>
      <c r="V11" s="24">
        <v>3.6120297868368397E-8</v>
      </c>
      <c r="W11" s="23">
        <v>1</v>
      </c>
      <c r="X11" s="24">
        <v>1.7850101549840899E-6</v>
      </c>
    </row>
    <row r="12" spans="1:24">
      <c r="A12" s="23" t="s">
        <v>290</v>
      </c>
      <c r="B12" s="23">
        <v>2</v>
      </c>
      <c r="C12" s="23">
        <v>0</v>
      </c>
      <c r="D12" s="23">
        <v>2</v>
      </c>
      <c r="E12" s="23">
        <v>0</v>
      </c>
      <c r="F12" s="23">
        <v>2</v>
      </c>
      <c r="G12" s="23">
        <v>2</v>
      </c>
      <c r="H12" s="23">
        <v>0</v>
      </c>
      <c r="I12" s="23">
        <v>4</v>
      </c>
      <c r="J12" s="23">
        <v>72</v>
      </c>
      <c r="K12" s="23">
        <v>8</v>
      </c>
      <c r="L12" s="23">
        <v>3</v>
      </c>
      <c r="M12" s="23">
        <v>0</v>
      </c>
      <c r="N12" s="23">
        <v>8</v>
      </c>
      <c r="O12" s="23">
        <v>30</v>
      </c>
      <c r="P12" s="23">
        <v>8</v>
      </c>
      <c r="Q12" s="23">
        <v>1</v>
      </c>
      <c r="R12" s="23">
        <v>9</v>
      </c>
      <c r="S12" s="23">
        <v>19</v>
      </c>
      <c r="T12" s="23">
        <v>170</v>
      </c>
      <c r="U12" s="23">
        <v>0.99999999999997402</v>
      </c>
      <c r="V12" s="24">
        <v>2.8661247311218399E-12</v>
      </c>
      <c r="W12" s="23">
        <v>1</v>
      </c>
      <c r="X12" s="24">
        <v>2.26623236348617E-10</v>
      </c>
    </row>
    <row r="13" spans="1:24">
      <c r="A13" s="23" t="s">
        <v>291</v>
      </c>
      <c r="B13" s="23">
        <v>0</v>
      </c>
      <c r="C13" s="23">
        <v>0</v>
      </c>
      <c r="D13" s="23">
        <v>0</v>
      </c>
      <c r="E13" s="23">
        <v>0</v>
      </c>
      <c r="F13" s="23">
        <v>0</v>
      </c>
      <c r="G13" s="23">
        <v>0</v>
      </c>
      <c r="H13" s="23">
        <v>9</v>
      </c>
      <c r="I13" s="23">
        <v>0</v>
      </c>
      <c r="J13" s="23">
        <v>33</v>
      </c>
      <c r="K13" s="23">
        <v>3</v>
      </c>
      <c r="L13" s="23">
        <v>6</v>
      </c>
      <c r="M13" s="23">
        <v>6</v>
      </c>
      <c r="N13" s="23">
        <v>3</v>
      </c>
      <c r="O13" s="23">
        <v>3</v>
      </c>
      <c r="P13" s="23">
        <v>8</v>
      </c>
      <c r="Q13" s="23">
        <v>6</v>
      </c>
      <c r="R13" s="23">
        <v>11</v>
      </c>
      <c r="S13" s="23">
        <v>3</v>
      </c>
      <c r="T13" s="23">
        <v>91</v>
      </c>
      <c r="U13" s="23">
        <v>0.99999999971077203</v>
      </c>
      <c r="V13" s="24">
        <v>2.8922753506599802E-10</v>
      </c>
      <c r="W13" s="23">
        <v>1</v>
      </c>
      <c r="X13" s="24">
        <v>1.8775879919803E-8</v>
      </c>
    </row>
    <row r="14" spans="1:24">
      <c r="A14" s="23" t="s">
        <v>292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20</v>
      </c>
      <c r="I14" s="23">
        <v>0</v>
      </c>
      <c r="J14" s="23">
        <v>21</v>
      </c>
      <c r="K14" s="23">
        <v>8</v>
      </c>
      <c r="L14" s="23">
        <v>0</v>
      </c>
      <c r="M14" s="23">
        <v>16</v>
      </c>
      <c r="N14" s="23">
        <v>0</v>
      </c>
      <c r="O14" s="23">
        <v>0</v>
      </c>
      <c r="P14" s="23">
        <v>7</v>
      </c>
      <c r="Q14" s="23">
        <v>0</v>
      </c>
      <c r="R14" s="23">
        <v>7</v>
      </c>
      <c r="S14" s="23">
        <v>0</v>
      </c>
      <c r="T14" s="23">
        <v>79</v>
      </c>
      <c r="U14" s="23">
        <v>0.99999999476216095</v>
      </c>
      <c r="V14" s="24">
        <v>5.2378386233829303E-9</v>
      </c>
      <c r="W14" s="23">
        <v>1</v>
      </c>
      <c r="X14" s="24">
        <v>2.86913654231452E-7</v>
      </c>
    </row>
    <row r="15" spans="1:24">
      <c r="A15" s="23" t="s">
        <v>293</v>
      </c>
      <c r="B15" s="23">
        <v>0</v>
      </c>
      <c r="C15" s="23">
        <v>0</v>
      </c>
      <c r="D15" s="23">
        <v>0</v>
      </c>
      <c r="E15" s="23">
        <v>0</v>
      </c>
      <c r="F15" s="23">
        <v>0</v>
      </c>
      <c r="G15" s="23">
        <v>0</v>
      </c>
      <c r="H15" s="23">
        <v>1</v>
      </c>
      <c r="I15" s="23">
        <v>9</v>
      </c>
      <c r="J15" s="23">
        <v>8</v>
      </c>
      <c r="K15" s="23">
        <v>1</v>
      </c>
      <c r="L15" s="23">
        <v>13</v>
      </c>
      <c r="M15" s="23">
        <v>1</v>
      </c>
      <c r="N15" s="23">
        <v>10</v>
      </c>
      <c r="O15" s="23">
        <v>16</v>
      </c>
      <c r="P15" s="23">
        <v>4</v>
      </c>
      <c r="Q15" s="23">
        <v>5</v>
      </c>
      <c r="R15" s="23">
        <v>2</v>
      </c>
      <c r="S15" s="23">
        <v>3</v>
      </c>
      <c r="T15" s="23">
        <v>73</v>
      </c>
      <c r="U15" s="23">
        <v>0.99999997771040405</v>
      </c>
      <c r="V15" s="24">
        <v>2.22895963586172E-8</v>
      </c>
      <c r="W15" s="23">
        <v>1</v>
      </c>
      <c r="X15" s="24">
        <v>1.1197751364028E-6</v>
      </c>
    </row>
    <row r="16" spans="1:24">
      <c r="A16" s="23" t="s">
        <v>294</v>
      </c>
      <c r="B16" s="23">
        <v>7</v>
      </c>
      <c r="C16" s="23">
        <v>2</v>
      </c>
      <c r="D16" s="23">
        <v>0</v>
      </c>
      <c r="E16" s="23">
        <v>7</v>
      </c>
      <c r="F16" s="23">
        <v>20</v>
      </c>
      <c r="G16" s="23">
        <v>16</v>
      </c>
      <c r="H16" s="23">
        <v>0</v>
      </c>
      <c r="I16" s="23">
        <v>0</v>
      </c>
      <c r="J16" s="23">
        <v>0</v>
      </c>
      <c r="K16" s="23">
        <v>107</v>
      </c>
      <c r="L16" s="23">
        <v>59</v>
      </c>
      <c r="M16" s="23">
        <v>0</v>
      </c>
      <c r="N16" s="23">
        <v>42</v>
      </c>
      <c r="O16" s="23">
        <v>49</v>
      </c>
      <c r="P16" s="23">
        <v>0</v>
      </c>
      <c r="Q16" s="23">
        <v>335</v>
      </c>
      <c r="R16" s="23">
        <v>0</v>
      </c>
      <c r="S16" s="23">
        <v>0</v>
      </c>
      <c r="T16" s="23">
        <v>644</v>
      </c>
      <c r="U16" s="23">
        <v>1</v>
      </c>
      <c r="V16" s="24">
        <v>1.11281614971839E-44</v>
      </c>
      <c r="W16" s="23">
        <v>1</v>
      </c>
      <c r="X16" s="24">
        <v>6.3242732808683205E-42</v>
      </c>
    </row>
    <row r="17" spans="1:24">
      <c r="A17" s="23" t="s">
        <v>295</v>
      </c>
      <c r="B17" s="23">
        <v>0</v>
      </c>
      <c r="C17" s="23">
        <v>0</v>
      </c>
      <c r="D17" s="23">
        <v>0</v>
      </c>
      <c r="E17" s="23">
        <v>0</v>
      </c>
      <c r="F17" s="23">
        <v>1</v>
      </c>
      <c r="G17" s="23">
        <v>0</v>
      </c>
      <c r="H17" s="23">
        <v>8</v>
      </c>
      <c r="I17" s="23">
        <v>7</v>
      </c>
      <c r="J17" s="23">
        <v>4</v>
      </c>
      <c r="K17" s="23">
        <v>3</v>
      </c>
      <c r="L17" s="23">
        <v>49</v>
      </c>
      <c r="M17" s="23">
        <v>3</v>
      </c>
      <c r="N17" s="23">
        <v>3</v>
      </c>
      <c r="O17" s="23">
        <v>32</v>
      </c>
      <c r="P17" s="23">
        <v>2</v>
      </c>
      <c r="Q17" s="23">
        <v>4</v>
      </c>
      <c r="R17" s="23">
        <v>0</v>
      </c>
      <c r="S17" s="23">
        <v>0</v>
      </c>
      <c r="T17" s="23">
        <v>116</v>
      </c>
      <c r="U17" s="23">
        <v>0.999999999999307</v>
      </c>
      <c r="V17" s="24">
        <v>6.9268531173785896E-13</v>
      </c>
      <c r="W17" s="23">
        <v>1</v>
      </c>
      <c r="X17" s="24">
        <v>5.7259886723930497E-11</v>
      </c>
    </row>
    <row r="18" spans="1:24">
      <c r="A18" s="23" t="s">
        <v>296</v>
      </c>
      <c r="B18" s="23">
        <v>0</v>
      </c>
      <c r="C18" s="23">
        <v>0</v>
      </c>
      <c r="D18" s="23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12</v>
      </c>
      <c r="K18" s="23">
        <v>24</v>
      </c>
      <c r="L18" s="23">
        <v>37</v>
      </c>
      <c r="M18" s="23">
        <v>6</v>
      </c>
      <c r="N18" s="23">
        <v>0</v>
      </c>
      <c r="O18" s="23">
        <v>35</v>
      </c>
      <c r="P18" s="23">
        <v>6</v>
      </c>
      <c r="Q18" s="23">
        <v>0</v>
      </c>
      <c r="R18" s="23">
        <v>4</v>
      </c>
      <c r="S18" s="23">
        <v>0</v>
      </c>
      <c r="T18" s="23">
        <v>124</v>
      </c>
      <c r="U18" s="23">
        <v>0.99999999999989997</v>
      </c>
      <c r="V18" s="24">
        <v>1.00437472990171E-13</v>
      </c>
      <c r="W18" s="23">
        <v>1</v>
      </c>
      <c r="X18" s="24">
        <v>9.0423558603923497E-12</v>
      </c>
    </row>
    <row r="19" spans="1:24">
      <c r="A19" s="23" t="s">
        <v>297</v>
      </c>
      <c r="B19" s="23">
        <v>0</v>
      </c>
      <c r="C19" s="23">
        <v>0</v>
      </c>
      <c r="D19" s="23">
        <v>0</v>
      </c>
      <c r="E19" s="23">
        <v>0</v>
      </c>
      <c r="F19" s="23">
        <v>7</v>
      </c>
      <c r="G19" s="23">
        <v>7</v>
      </c>
      <c r="H19" s="23">
        <v>7</v>
      </c>
      <c r="I19" s="23">
        <v>12</v>
      </c>
      <c r="J19" s="23">
        <v>9</v>
      </c>
      <c r="K19" s="23">
        <v>14</v>
      </c>
      <c r="L19" s="23">
        <v>88</v>
      </c>
      <c r="M19" s="23">
        <v>6</v>
      </c>
      <c r="N19" s="23">
        <v>38</v>
      </c>
      <c r="O19" s="23">
        <v>98</v>
      </c>
      <c r="P19" s="23">
        <v>7</v>
      </c>
      <c r="Q19" s="23">
        <v>29</v>
      </c>
      <c r="R19" s="23">
        <v>7</v>
      </c>
      <c r="S19" s="23">
        <v>0</v>
      </c>
      <c r="T19" s="23">
        <v>329</v>
      </c>
      <c r="U19" s="23">
        <v>1</v>
      </c>
      <c r="V19" s="24">
        <v>3.23038382303419E-35</v>
      </c>
      <c r="W19" s="23">
        <v>1</v>
      </c>
      <c r="X19" s="24">
        <v>1.0879214852907401E-32</v>
      </c>
    </row>
    <row r="20" spans="1:24">
      <c r="A20" s="23" t="s">
        <v>285</v>
      </c>
      <c r="B20" s="23">
        <v>24</v>
      </c>
      <c r="C20" s="23">
        <v>11</v>
      </c>
      <c r="D20" s="23">
        <v>34</v>
      </c>
      <c r="E20" s="23">
        <v>27</v>
      </c>
      <c r="F20" s="23">
        <v>49</v>
      </c>
      <c r="G20" s="23">
        <v>36</v>
      </c>
      <c r="H20" s="23">
        <v>61</v>
      </c>
      <c r="I20" s="23">
        <v>69</v>
      </c>
      <c r="J20" s="23">
        <v>54</v>
      </c>
      <c r="K20" s="23">
        <v>111</v>
      </c>
      <c r="L20" s="23">
        <v>60</v>
      </c>
      <c r="M20" s="23">
        <v>21</v>
      </c>
      <c r="N20" s="23">
        <v>63</v>
      </c>
      <c r="O20" s="23">
        <v>63</v>
      </c>
      <c r="P20" s="23">
        <v>27</v>
      </c>
      <c r="Q20" s="23">
        <v>56</v>
      </c>
      <c r="R20" s="23">
        <v>45</v>
      </c>
      <c r="S20" s="23">
        <v>26</v>
      </c>
      <c r="T20" s="23">
        <v>837</v>
      </c>
      <c r="U20" s="23">
        <v>0.99999999999998401</v>
      </c>
      <c r="V20" s="24">
        <v>7.0602259450841404E-14</v>
      </c>
      <c r="W20" s="23">
        <v>1</v>
      </c>
      <c r="X20" s="24">
        <v>6.5508810733316404E-12</v>
      </c>
    </row>
    <row r="21" spans="1:24">
      <c r="A21" s="23" t="s">
        <v>298</v>
      </c>
      <c r="B21" s="23">
        <v>0</v>
      </c>
      <c r="C21" s="23">
        <v>0</v>
      </c>
      <c r="D21" s="23">
        <v>0</v>
      </c>
      <c r="E21" s="23">
        <v>0</v>
      </c>
      <c r="F21" s="23">
        <v>7</v>
      </c>
      <c r="G21" s="23">
        <v>0</v>
      </c>
      <c r="H21" s="23">
        <v>9</v>
      </c>
      <c r="I21" s="23">
        <v>9</v>
      </c>
      <c r="J21" s="23">
        <v>0</v>
      </c>
      <c r="K21" s="23">
        <v>19</v>
      </c>
      <c r="L21" s="23">
        <v>19</v>
      </c>
      <c r="M21" s="23">
        <v>0</v>
      </c>
      <c r="N21" s="23">
        <v>17</v>
      </c>
      <c r="O21" s="23">
        <v>18</v>
      </c>
      <c r="P21" s="23">
        <v>0</v>
      </c>
      <c r="Q21" s="23">
        <v>9</v>
      </c>
      <c r="R21" s="23">
        <v>0</v>
      </c>
      <c r="S21" s="23">
        <v>0</v>
      </c>
      <c r="T21" s="23">
        <v>107</v>
      </c>
      <c r="U21" s="23">
        <v>0.99999999999391898</v>
      </c>
      <c r="V21" s="24">
        <v>6.0813149205143697E-12</v>
      </c>
      <c r="W21" s="23">
        <v>1</v>
      </c>
      <c r="X21" s="24">
        <v>4.49572329855587E-10</v>
      </c>
    </row>
    <row r="22" spans="1:24">
      <c r="A22" s="23" t="s">
        <v>299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3</v>
      </c>
      <c r="I22" s="23">
        <v>11</v>
      </c>
      <c r="J22" s="23">
        <v>0</v>
      </c>
      <c r="K22" s="23">
        <v>49</v>
      </c>
      <c r="L22" s="23">
        <v>75</v>
      </c>
      <c r="M22" s="23">
        <v>0</v>
      </c>
      <c r="N22" s="23">
        <v>23</v>
      </c>
      <c r="O22" s="23">
        <v>32</v>
      </c>
      <c r="P22" s="23">
        <v>0</v>
      </c>
      <c r="Q22" s="23">
        <v>0</v>
      </c>
      <c r="R22" s="23">
        <v>0</v>
      </c>
      <c r="S22" s="23">
        <v>0</v>
      </c>
      <c r="T22" s="23">
        <v>193</v>
      </c>
      <c r="U22" s="23">
        <v>1</v>
      </c>
      <c r="V22" s="24">
        <v>5.8657226418649798E-21</v>
      </c>
      <c r="W22" s="23">
        <v>1</v>
      </c>
      <c r="X22" s="24">
        <v>8.2056947665351201E-19</v>
      </c>
    </row>
    <row r="23" spans="1:24">
      <c r="A23" s="23" t="s">
        <v>300</v>
      </c>
      <c r="B23" s="23">
        <v>14</v>
      </c>
      <c r="C23" s="23">
        <v>9</v>
      </c>
      <c r="D23" s="23">
        <v>18</v>
      </c>
      <c r="E23" s="23">
        <v>14</v>
      </c>
      <c r="F23" s="23">
        <v>17</v>
      </c>
      <c r="G23" s="23">
        <v>18</v>
      </c>
      <c r="H23" s="23">
        <v>37</v>
      </c>
      <c r="I23" s="23">
        <v>38</v>
      </c>
      <c r="J23" s="23">
        <v>26</v>
      </c>
      <c r="K23" s="23">
        <v>54</v>
      </c>
      <c r="L23" s="23">
        <v>161</v>
      </c>
      <c r="M23" s="23">
        <v>15</v>
      </c>
      <c r="N23" s="23">
        <v>43</v>
      </c>
      <c r="O23" s="23">
        <v>147</v>
      </c>
      <c r="P23" s="23">
        <v>12</v>
      </c>
      <c r="Q23" s="23">
        <v>46</v>
      </c>
      <c r="R23" s="23">
        <v>0</v>
      </c>
      <c r="S23" s="23">
        <v>23</v>
      </c>
      <c r="T23" s="23">
        <v>692</v>
      </c>
      <c r="U23" s="23">
        <v>1</v>
      </c>
      <c r="V23" s="24">
        <v>1.7621130494877201E-21</v>
      </c>
      <c r="W23" s="23">
        <v>1</v>
      </c>
      <c r="X23" s="24">
        <v>2.5843377353212602E-19</v>
      </c>
    </row>
    <row r="24" spans="1:24">
      <c r="A24" s="23" t="s">
        <v>301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9</v>
      </c>
      <c r="H24" s="23">
        <v>20</v>
      </c>
      <c r="I24" s="23">
        <v>28</v>
      </c>
      <c r="J24" s="23">
        <v>7</v>
      </c>
      <c r="K24" s="23">
        <v>19</v>
      </c>
      <c r="L24" s="23">
        <v>9</v>
      </c>
      <c r="M24" s="23">
        <v>7</v>
      </c>
      <c r="N24" s="23">
        <v>9</v>
      </c>
      <c r="O24" s="23">
        <v>8</v>
      </c>
      <c r="P24" s="23">
        <v>9</v>
      </c>
      <c r="Q24" s="23">
        <v>0</v>
      </c>
      <c r="R24" s="23">
        <v>0</v>
      </c>
      <c r="S24" s="23">
        <v>0</v>
      </c>
      <c r="T24" s="23">
        <v>125</v>
      </c>
      <c r="U24" s="23">
        <v>0.99999999999992095</v>
      </c>
      <c r="V24" s="24">
        <v>7.8897862910794205E-14</v>
      </c>
      <c r="W24" s="23">
        <v>1</v>
      </c>
      <c r="X24" s="24">
        <v>7.2466491661399097E-12</v>
      </c>
    </row>
    <row r="25" spans="1:24">
      <c r="A25" s="23" t="s">
        <v>302</v>
      </c>
      <c r="B25" s="23">
        <v>9</v>
      </c>
      <c r="C25" s="23">
        <v>6</v>
      </c>
      <c r="D25" s="23">
        <v>12</v>
      </c>
      <c r="E25" s="23">
        <v>9</v>
      </c>
      <c r="F25" s="23">
        <v>9</v>
      </c>
      <c r="G25" s="23">
        <v>13</v>
      </c>
      <c r="H25" s="23">
        <v>17</v>
      </c>
      <c r="I25" s="23">
        <v>22</v>
      </c>
      <c r="J25" s="23">
        <v>19</v>
      </c>
      <c r="K25" s="23">
        <v>35</v>
      </c>
      <c r="L25" s="23">
        <v>97</v>
      </c>
      <c r="M25" s="23">
        <v>9</v>
      </c>
      <c r="N25" s="23">
        <v>24</v>
      </c>
      <c r="O25" s="23">
        <v>72</v>
      </c>
      <c r="P25" s="23">
        <v>12</v>
      </c>
      <c r="Q25" s="23">
        <v>24</v>
      </c>
      <c r="R25" s="23">
        <v>0</v>
      </c>
      <c r="S25" s="23">
        <v>9</v>
      </c>
      <c r="T25" s="23">
        <v>398</v>
      </c>
      <c r="U25" s="23">
        <v>0.99999999998900402</v>
      </c>
      <c r="V25" s="24">
        <v>8.3635728381952196E-11</v>
      </c>
      <c r="W25" s="23">
        <v>1</v>
      </c>
      <c r="X25" s="24">
        <v>5.7180426930608297E-9</v>
      </c>
    </row>
    <row r="26" spans="1:24">
      <c r="A26" s="23" t="s">
        <v>303</v>
      </c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9</v>
      </c>
      <c r="I26" s="23">
        <v>0</v>
      </c>
      <c r="J26" s="23">
        <v>0</v>
      </c>
      <c r="K26" s="23">
        <v>35</v>
      </c>
      <c r="L26" s="23">
        <v>66</v>
      </c>
      <c r="M26" s="23">
        <v>0</v>
      </c>
      <c r="N26" s="23">
        <v>66</v>
      </c>
      <c r="O26" s="23">
        <v>56</v>
      </c>
      <c r="P26" s="23">
        <v>0</v>
      </c>
      <c r="Q26" s="23">
        <v>128</v>
      </c>
      <c r="R26" s="23">
        <v>0</v>
      </c>
      <c r="S26" s="23">
        <v>0</v>
      </c>
      <c r="T26" s="23">
        <v>360</v>
      </c>
      <c r="U26" s="23">
        <v>1</v>
      </c>
      <c r="V26" s="24">
        <v>1.81439006342243E-38</v>
      </c>
      <c r="W26" s="23">
        <v>1</v>
      </c>
      <c r="X26" s="24">
        <v>8.5766171078560696E-36</v>
      </c>
    </row>
    <row r="27" spans="1:24">
      <c r="A27" s="23" t="s">
        <v>304</v>
      </c>
      <c r="B27" s="23">
        <v>4</v>
      </c>
      <c r="C27" s="23">
        <v>3</v>
      </c>
      <c r="D27" s="23">
        <v>5</v>
      </c>
      <c r="E27" s="23">
        <v>4</v>
      </c>
      <c r="F27" s="23">
        <v>3</v>
      </c>
      <c r="G27" s="23">
        <v>6</v>
      </c>
      <c r="H27" s="23">
        <v>16</v>
      </c>
      <c r="I27" s="23">
        <v>14</v>
      </c>
      <c r="J27" s="23">
        <v>11</v>
      </c>
      <c r="K27" s="23">
        <v>24</v>
      </c>
      <c r="L27" s="23">
        <v>46</v>
      </c>
      <c r="M27" s="23">
        <v>5</v>
      </c>
      <c r="N27" s="23">
        <v>16</v>
      </c>
      <c r="O27" s="23">
        <v>44</v>
      </c>
      <c r="P27" s="23">
        <v>6</v>
      </c>
      <c r="Q27" s="23">
        <v>14</v>
      </c>
      <c r="R27" s="23">
        <v>0</v>
      </c>
      <c r="S27" s="23">
        <v>11</v>
      </c>
      <c r="T27" s="23">
        <v>232</v>
      </c>
      <c r="U27" s="23">
        <v>0.99999999967596298</v>
      </c>
      <c r="V27" s="24">
        <v>4.3650713885907302E-9</v>
      </c>
      <c r="W27" s="23">
        <v>1</v>
      </c>
      <c r="X27" s="24">
        <v>2.4350671249359201E-7</v>
      </c>
    </row>
    <row r="28" spans="1:24">
      <c r="A28" s="23" t="s">
        <v>305</v>
      </c>
      <c r="B28" s="23">
        <v>16</v>
      </c>
      <c r="C28" s="23">
        <v>13</v>
      </c>
      <c r="D28" s="23">
        <v>22</v>
      </c>
      <c r="E28" s="23">
        <v>20</v>
      </c>
      <c r="F28" s="23">
        <v>34</v>
      </c>
      <c r="G28" s="23">
        <v>33</v>
      </c>
      <c r="H28" s="23">
        <v>43</v>
      </c>
      <c r="I28" s="23">
        <v>66</v>
      </c>
      <c r="J28" s="23">
        <v>72</v>
      </c>
      <c r="K28" s="23">
        <v>87</v>
      </c>
      <c r="L28" s="23">
        <v>140</v>
      </c>
      <c r="M28" s="23">
        <v>35</v>
      </c>
      <c r="N28" s="23">
        <v>79</v>
      </c>
      <c r="O28" s="23">
        <v>136</v>
      </c>
      <c r="P28" s="23">
        <v>44</v>
      </c>
      <c r="Q28" s="23">
        <v>132</v>
      </c>
      <c r="R28" s="23">
        <v>55</v>
      </c>
      <c r="S28" s="23">
        <v>6</v>
      </c>
      <c r="T28" s="23">
        <v>1033</v>
      </c>
      <c r="U28" s="23">
        <v>1</v>
      </c>
      <c r="V28" s="24">
        <v>2.3057619438195402E-37</v>
      </c>
      <c r="W28" s="23">
        <v>1</v>
      </c>
      <c r="X28" s="24">
        <v>9.9839492167386109E-35</v>
      </c>
    </row>
    <row r="29" spans="1:24">
      <c r="A29" s="23" t="s">
        <v>306</v>
      </c>
      <c r="B29" s="23">
        <v>0</v>
      </c>
      <c r="C29" s="23">
        <v>0</v>
      </c>
      <c r="D29" s="23">
        <v>0</v>
      </c>
      <c r="E29" s="23">
        <v>0</v>
      </c>
      <c r="F29" s="23">
        <v>5</v>
      </c>
      <c r="G29" s="23">
        <v>5</v>
      </c>
      <c r="H29" s="23">
        <v>7</v>
      </c>
      <c r="I29" s="23">
        <v>5</v>
      </c>
      <c r="J29" s="23">
        <v>28</v>
      </c>
      <c r="K29" s="23">
        <v>12</v>
      </c>
      <c r="L29" s="23">
        <v>4</v>
      </c>
      <c r="M29" s="23">
        <v>13</v>
      </c>
      <c r="N29" s="23">
        <v>5</v>
      </c>
      <c r="O29" s="23">
        <v>15</v>
      </c>
      <c r="P29" s="23">
        <v>20</v>
      </c>
      <c r="Q29" s="23">
        <v>5</v>
      </c>
      <c r="R29" s="23">
        <v>14</v>
      </c>
      <c r="S29" s="23">
        <v>5</v>
      </c>
      <c r="T29" s="23">
        <v>143</v>
      </c>
      <c r="U29" s="23">
        <v>0.999999999999999</v>
      </c>
      <c r="V29" s="24">
        <v>1.02351942775083E-15</v>
      </c>
      <c r="W29" s="23">
        <v>1</v>
      </c>
      <c r="X29" s="24">
        <v>1.06975427086647E-13</v>
      </c>
    </row>
    <row r="30" spans="1:24">
      <c r="A30" s="23" t="s">
        <v>307</v>
      </c>
      <c r="B30" s="23">
        <v>1</v>
      </c>
      <c r="C30" s="23">
        <v>11</v>
      </c>
      <c r="D30" s="23">
        <v>12</v>
      </c>
      <c r="E30" s="23">
        <v>12</v>
      </c>
      <c r="F30" s="23">
        <v>19</v>
      </c>
      <c r="G30" s="23">
        <v>12</v>
      </c>
      <c r="H30" s="23">
        <v>33</v>
      </c>
      <c r="I30" s="23">
        <v>25</v>
      </c>
      <c r="J30" s="23">
        <v>44</v>
      </c>
      <c r="K30" s="23">
        <v>30</v>
      </c>
      <c r="L30" s="23">
        <v>24</v>
      </c>
      <c r="M30" s="23">
        <v>19</v>
      </c>
      <c r="N30" s="23">
        <v>22</v>
      </c>
      <c r="O30" s="23">
        <v>24</v>
      </c>
      <c r="P30" s="23">
        <v>19</v>
      </c>
      <c r="Q30" s="23">
        <v>27</v>
      </c>
      <c r="R30" s="23">
        <v>20</v>
      </c>
      <c r="S30" s="23">
        <v>10</v>
      </c>
      <c r="T30" s="23">
        <v>364</v>
      </c>
      <c r="U30" s="23">
        <v>0.99999999838718501</v>
      </c>
      <c r="V30" s="24">
        <v>1.01309781113853E-8</v>
      </c>
      <c r="W30" s="23">
        <v>1</v>
      </c>
      <c r="X30" s="24">
        <v>5.3871920448436395E-7</v>
      </c>
    </row>
    <row r="31" spans="1:24">
      <c r="A31" s="23" t="s">
        <v>308</v>
      </c>
      <c r="B31" s="23">
        <v>18</v>
      </c>
      <c r="C31" s="23">
        <v>9</v>
      </c>
      <c r="D31" s="23">
        <v>27</v>
      </c>
      <c r="E31" s="23">
        <v>27</v>
      </c>
      <c r="F31" s="23">
        <v>44</v>
      </c>
      <c r="G31" s="23">
        <v>36</v>
      </c>
      <c r="H31" s="23">
        <v>50</v>
      </c>
      <c r="I31" s="23">
        <v>68</v>
      </c>
      <c r="J31" s="23">
        <v>76</v>
      </c>
      <c r="K31" s="23">
        <v>18</v>
      </c>
      <c r="L31" s="23">
        <v>45</v>
      </c>
      <c r="M31" s="23">
        <v>51</v>
      </c>
      <c r="N31" s="23">
        <v>24</v>
      </c>
      <c r="O31" s="23">
        <v>63</v>
      </c>
      <c r="P31" s="23">
        <v>50</v>
      </c>
      <c r="Q31" s="23">
        <v>35</v>
      </c>
      <c r="R31" s="23">
        <v>38</v>
      </c>
      <c r="S31" s="23">
        <v>9</v>
      </c>
      <c r="T31" s="23">
        <v>688</v>
      </c>
      <c r="U31" s="23">
        <v>0.99999999998665801</v>
      </c>
      <c r="V31" s="24">
        <v>5.67131551862411E-11</v>
      </c>
      <c r="W31" s="23">
        <v>1</v>
      </c>
      <c r="X31" s="24">
        <v>3.9365856496831297E-9</v>
      </c>
    </row>
    <row r="32" spans="1:24">
      <c r="A32" s="23" t="s">
        <v>309</v>
      </c>
      <c r="B32" s="23">
        <v>10</v>
      </c>
      <c r="C32" s="23">
        <v>7</v>
      </c>
      <c r="D32" s="23">
        <v>12</v>
      </c>
      <c r="E32" s="23">
        <v>22</v>
      </c>
      <c r="F32" s="23">
        <v>31</v>
      </c>
      <c r="G32" s="23">
        <v>33</v>
      </c>
      <c r="H32" s="23">
        <v>36</v>
      </c>
      <c r="I32" s="23">
        <v>55</v>
      </c>
      <c r="J32" s="23">
        <v>40</v>
      </c>
      <c r="K32" s="23">
        <v>10</v>
      </c>
      <c r="L32" s="23">
        <v>43</v>
      </c>
      <c r="M32" s="23">
        <v>28</v>
      </c>
      <c r="N32" s="23">
        <v>43</v>
      </c>
      <c r="O32" s="23">
        <v>39</v>
      </c>
      <c r="P32" s="23">
        <v>33</v>
      </c>
      <c r="Q32" s="23">
        <v>54</v>
      </c>
      <c r="R32" s="23">
        <v>39</v>
      </c>
      <c r="S32" s="23">
        <v>8</v>
      </c>
      <c r="T32" s="23">
        <v>543</v>
      </c>
      <c r="U32" s="23">
        <v>0.99999999999997902</v>
      </c>
      <c r="V32" s="24">
        <v>1.4907974839797601E-13</v>
      </c>
      <c r="W32" s="23">
        <v>1</v>
      </c>
      <c r="X32" s="24">
        <v>1.3160991768765E-11</v>
      </c>
    </row>
    <row r="33" spans="1:24">
      <c r="A33" s="23" t="s">
        <v>310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23">
        <v>0</v>
      </c>
      <c r="H33" s="23">
        <v>2</v>
      </c>
      <c r="I33" s="23">
        <v>2</v>
      </c>
      <c r="J33" s="23">
        <v>1</v>
      </c>
      <c r="K33" s="23">
        <v>1</v>
      </c>
      <c r="L33" s="23">
        <v>14</v>
      </c>
      <c r="M33" s="23">
        <v>1</v>
      </c>
      <c r="N33" s="23">
        <v>12</v>
      </c>
      <c r="O33" s="23">
        <v>14</v>
      </c>
      <c r="P33" s="23">
        <v>1</v>
      </c>
      <c r="Q33" s="23">
        <v>16</v>
      </c>
      <c r="R33" s="23">
        <v>1</v>
      </c>
      <c r="S33" s="23">
        <v>2</v>
      </c>
      <c r="T33" s="23">
        <v>67</v>
      </c>
      <c r="U33" s="23">
        <v>0.99999990514762804</v>
      </c>
      <c r="V33" s="24">
        <v>9.4852371828987695E-8</v>
      </c>
      <c r="W33" s="23">
        <v>1</v>
      </c>
      <c r="X33" s="24">
        <v>4.4458382321700296E-6</v>
      </c>
    </row>
    <row r="34" spans="1:24">
      <c r="A34" s="23" t="s">
        <v>311</v>
      </c>
      <c r="B34" s="23">
        <v>0</v>
      </c>
      <c r="C34" s="23">
        <v>0</v>
      </c>
      <c r="D34" s="23">
        <v>1</v>
      </c>
      <c r="E34" s="23">
        <v>0</v>
      </c>
      <c r="F34" s="23">
        <v>0</v>
      </c>
      <c r="G34" s="23">
        <v>2</v>
      </c>
      <c r="H34" s="23">
        <v>2</v>
      </c>
      <c r="I34" s="23">
        <v>1</v>
      </c>
      <c r="J34" s="23">
        <v>0</v>
      </c>
      <c r="K34" s="23">
        <v>1</v>
      </c>
      <c r="L34" s="23">
        <v>50</v>
      </c>
      <c r="M34" s="23">
        <v>0</v>
      </c>
      <c r="N34" s="23">
        <v>15</v>
      </c>
      <c r="O34" s="23">
        <v>42</v>
      </c>
      <c r="P34" s="23">
        <v>0</v>
      </c>
      <c r="Q34" s="23">
        <v>16</v>
      </c>
      <c r="R34" s="23">
        <v>0</v>
      </c>
      <c r="S34" s="23">
        <v>1</v>
      </c>
      <c r="T34" s="23">
        <v>131</v>
      </c>
      <c r="U34" s="23">
        <v>0.99999999999998102</v>
      </c>
      <c r="V34" s="24">
        <v>1.2447139498959999E-11</v>
      </c>
      <c r="W34" s="23">
        <v>1</v>
      </c>
      <c r="X34" s="24">
        <v>9.0545471571234305E-10</v>
      </c>
    </row>
    <row r="35" spans="1:24">
      <c r="A35" s="23" t="s">
        <v>312</v>
      </c>
      <c r="B35" s="23">
        <v>1</v>
      </c>
      <c r="C35" s="23">
        <v>1</v>
      </c>
      <c r="D35" s="23">
        <v>1</v>
      </c>
      <c r="E35" s="23">
        <v>1</v>
      </c>
      <c r="F35" s="23">
        <v>0</v>
      </c>
      <c r="G35" s="23">
        <v>1</v>
      </c>
      <c r="H35" s="23">
        <v>12</v>
      </c>
      <c r="I35" s="23">
        <v>9</v>
      </c>
      <c r="J35" s="23">
        <v>8</v>
      </c>
      <c r="K35" s="23">
        <v>8</v>
      </c>
      <c r="L35" s="23">
        <v>32</v>
      </c>
      <c r="M35" s="23">
        <v>7</v>
      </c>
      <c r="N35" s="23">
        <v>5</v>
      </c>
      <c r="O35" s="23">
        <v>28</v>
      </c>
      <c r="P35" s="23">
        <v>4</v>
      </c>
      <c r="Q35" s="23">
        <v>6</v>
      </c>
      <c r="R35" s="23">
        <v>5</v>
      </c>
      <c r="S35" s="23">
        <v>0</v>
      </c>
      <c r="T35" s="23">
        <v>129</v>
      </c>
      <c r="U35" s="23">
        <v>0.99999999976677101</v>
      </c>
      <c r="V35" s="24">
        <v>1.46104488676606E-8</v>
      </c>
      <c r="W35" s="23">
        <v>1</v>
      </c>
      <c r="X35" s="24">
        <v>7.5915892316364501E-7</v>
      </c>
    </row>
    <row r="36" spans="1:24">
      <c r="A36" s="23" t="s">
        <v>313</v>
      </c>
      <c r="B36" s="23">
        <v>0</v>
      </c>
      <c r="C36" s="23">
        <v>0</v>
      </c>
      <c r="D36" s="23">
        <v>0</v>
      </c>
      <c r="E36" s="23">
        <v>0</v>
      </c>
      <c r="F36" s="23">
        <v>0</v>
      </c>
      <c r="G36" s="23">
        <v>2</v>
      </c>
      <c r="H36" s="23">
        <v>13</v>
      </c>
      <c r="I36" s="23">
        <v>12</v>
      </c>
      <c r="J36" s="23">
        <v>7</v>
      </c>
      <c r="K36" s="23">
        <v>6</v>
      </c>
      <c r="L36" s="23">
        <v>11</v>
      </c>
      <c r="M36" s="23">
        <v>6</v>
      </c>
      <c r="N36" s="23">
        <v>8</v>
      </c>
      <c r="O36" s="23">
        <v>8</v>
      </c>
      <c r="P36" s="23">
        <v>18</v>
      </c>
      <c r="Q36" s="23">
        <v>2</v>
      </c>
      <c r="R36" s="23">
        <v>5</v>
      </c>
      <c r="S36" s="23">
        <v>2</v>
      </c>
      <c r="T36" s="23">
        <v>100</v>
      </c>
      <c r="U36" s="23">
        <v>0.99999999996705502</v>
      </c>
      <c r="V36" s="24">
        <v>3.2945379761845702E-11</v>
      </c>
      <c r="W36" s="23">
        <v>1</v>
      </c>
      <c r="X36" s="24">
        <v>2.3222661873989399E-9</v>
      </c>
    </row>
    <row r="37" spans="1:24">
      <c r="A37" s="23" t="s">
        <v>314</v>
      </c>
      <c r="B37" s="23">
        <v>0</v>
      </c>
      <c r="C37" s="23">
        <v>0</v>
      </c>
      <c r="D37" s="23">
        <v>0</v>
      </c>
      <c r="E37" s="23">
        <v>0</v>
      </c>
      <c r="F37" s="23">
        <v>4</v>
      </c>
      <c r="G37" s="23">
        <v>6</v>
      </c>
      <c r="H37" s="23">
        <v>24</v>
      </c>
      <c r="I37" s="23">
        <v>24</v>
      </c>
      <c r="J37" s="23">
        <v>46</v>
      </c>
      <c r="K37" s="23">
        <v>0</v>
      </c>
      <c r="L37" s="23">
        <v>0</v>
      </c>
      <c r="M37" s="23">
        <v>18</v>
      </c>
      <c r="N37" s="23">
        <v>0</v>
      </c>
      <c r="O37" s="23">
        <v>0</v>
      </c>
      <c r="P37" s="23">
        <v>23</v>
      </c>
      <c r="Q37" s="23">
        <v>0</v>
      </c>
      <c r="R37" s="23">
        <v>18</v>
      </c>
      <c r="S37" s="23">
        <v>0</v>
      </c>
      <c r="T37" s="23">
        <v>163</v>
      </c>
      <c r="U37" s="23">
        <v>1</v>
      </c>
      <c r="V37" s="24">
        <v>8.1925750575412205E-18</v>
      </c>
      <c r="W37" s="23">
        <v>1</v>
      </c>
      <c r="X37" s="24">
        <v>9.1969240738546008E-16</v>
      </c>
    </row>
    <row r="38" spans="1:24">
      <c r="A38" s="23" t="s">
        <v>315</v>
      </c>
      <c r="B38" s="23">
        <v>5</v>
      </c>
      <c r="C38" s="23">
        <v>1</v>
      </c>
      <c r="D38" s="23">
        <v>4</v>
      </c>
      <c r="E38" s="23">
        <v>8</v>
      </c>
      <c r="F38" s="23">
        <v>13</v>
      </c>
      <c r="G38" s="23">
        <v>12</v>
      </c>
      <c r="H38" s="23">
        <v>18</v>
      </c>
      <c r="I38" s="23">
        <v>23</v>
      </c>
      <c r="J38" s="23">
        <v>29</v>
      </c>
      <c r="K38" s="23">
        <v>2</v>
      </c>
      <c r="L38" s="23">
        <v>30</v>
      </c>
      <c r="M38" s="23">
        <v>10</v>
      </c>
      <c r="N38" s="23">
        <v>27</v>
      </c>
      <c r="O38" s="23">
        <v>20</v>
      </c>
      <c r="P38" s="23">
        <v>12</v>
      </c>
      <c r="Q38" s="23">
        <v>23</v>
      </c>
      <c r="R38" s="23">
        <v>10</v>
      </c>
      <c r="S38" s="23">
        <v>2</v>
      </c>
      <c r="T38" s="23">
        <v>249</v>
      </c>
      <c r="U38" s="23">
        <v>0.999999999756645</v>
      </c>
      <c r="V38" s="24">
        <v>2.9750842664095301E-9</v>
      </c>
      <c r="W38" s="23">
        <v>1</v>
      </c>
      <c r="X38" s="24">
        <v>1.69077757715387E-7</v>
      </c>
    </row>
    <row r="39" spans="1:24">
      <c r="A39" s="23" t="s">
        <v>316</v>
      </c>
      <c r="B39" s="23">
        <v>20</v>
      </c>
      <c r="C39" s="23">
        <v>13</v>
      </c>
      <c r="D39" s="23">
        <v>31</v>
      </c>
      <c r="E39" s="23">
        <v>25</v>
      </c>
      <c r="F39" s="23">
        <v>36</v>
      </c>
      <c r="G39" s="23">
        <v>40</v>
      </c>
      <c r="H39" s="23">
        <v>27</v>
      </c>
      <c r="I39" s="23">
        <v>72</v>
      </c>
      <c r="J39" s="23">
        <v>91</v>
      </c>
      <c r="K39" s="23">
        <v>48</v>
      </c>
      <c r="L39" s="23">
        <v>29</v>
      </c>
      <c r="M39" s="23">
        <v>30</v>
      </c>
      <c r="N39" s="23">
        <v>45</v>
      </c>
      <c r="O39" s="23">
        <v>34</v>
      </c>
      <c r="P39" s="23">
        <v>43</v>
      </c>
      <c r="Q39" s="23">
        <v>54</v>
      </c>
      <c r="R39" s="23">
        <v>47</v>
      </c>
      <c r="S39" s="23">
        <v>8</v>
      </c>
      <c r="T39" s="23">
        <v>693</v>
      </c>
      <c r="U39" s="23">
        <v>0.99999999814930096</v>
      </c>
      <c r="V39" s="24">
        <v>6.4783120407072102E-9</v>
      </c>
      <c r="W39" s="23">
        <v>1</v>
      </c>
      <c r="X39" s="24">
        <v>3.5273827177335701E-7</v>
      </c>
    </row>
    <row r="40" spans="1:24">
      <c r="A40" s="23" t="s">
        <v>317</v>
      </c>
      <c r="B40" s="23">
        <v>311</v>
      </c>
      <c r="C40" s="23">
        <v>221</v>
      </c>
      <c r="D40" s="23">
        <v>371</v>
      </c>
      <c r="E40" s="23">
        <v>361</v>
      </c>
      <c r="F40" s="23">
        <v>384</v>
      </c>
      <c r="G40" s="23">
        <v>295</v>
      </c>
      <c r="H40" s="23">
        <v>574</v>
      </c>
      <c r="I40" s="23">
        <v>686</v>
      </c>
      <c r="J40" s="23">
        <v>976</v>
      </c>
      <c r="K40" s="23">
        <v>326</v>
      </c>
      <c r="L40" s="23">
        <v>363</v>
      </c>
      <c r="M40" s="23">
        <v>473</v>
      </c>
      <c r="N40" s="23">
        <v>286</v>
      </c>
      <c r="O40" s="23">
        <v>254</v>
      </c>
      <c r="P40" s="23">
        <v>606</v>
      </c>
      <c r="Q40" s="23">
        <v>427</v>
      </c>
      <c r="R40" s="23">
        <v>516</v>
      </c>
      <c r="S40" s="23">
        <v>80</v>
      </c>
      <c r="T40" s="23">
        <v>7510</v>
      </c>
      <c r="U40" s="23">
        <v>1</v>
      </c>
      <c r="V40" s="24">
        <v>6.9202659658098795E-24</v>
      </c>
      <c r="W40" s="23">
        <v>1</v>
      </c>
      <c r="X40" s="24">
        <v>1.2338427142570401E-21</v>
      </c>
    </row>
    <row r="41" spans="1:24">
      <c r="A41" s="23" t="s">
        <v>318</v>
      </c>
      <c r="B41" s="23">
        <v>11</v>
      </c>
      <c r="C41" s="23">
        <v>6</v>
      </c>
      <c r="D41" s="23">
        <v>8</v>
      </c>
      <c r="E41" s="23">
        <v>9</v>
      </c>
      <c r="F41" s="23">
        <v>17</v>
      </c>
      <c r="G41" s="23">
        <v>11</v>
      </c>
      <c r="H41" s="23">
        <v>75</v>
      </c>
      <c r="I41" s="23">
        <v>10</v>
      </c>
      <c r="J41" s="23">
        <v>243</v>
      </c>
      <c r="K41" s="23">
        <v>17</v>
      </c>
      <c r="L41" s="23">
        <v>63</v>
      </c>
      <c r="M41" s="23">
        <v>239</v>
      </c>
      <c r="N41" s="23">
        <v>67</v>
      </c>
      <c r="O41" s="23">
        <v>65</v>
      </c>
      <c r="P41" s="23">
        <v>130</v>
      </c>
      <c r="Q41" s="23">
        <v>173</v>
      </c>
      <c r="R41" s="23">
        <v>277</v>
      </c>
      <c r="S41" s="23">
        <v>5</v>
      </c>
      <c r="T41" s="23">
        <v>1426</v>
      </c>
      <c r="U41" s="23">
        <v>1</v>
      </c>
      <c r="V41" s="24">
        <v>8.7861000805204702E-100</v>
      </c>
      <c r="W41" s="23">
        <v>1</v>
      </c>
      <c r="X41" s="24">
        <v>2.6630669344057498E-96</v>
      </c>
    </row>
    <row r="42" spans="1:24">
      <c r="A42" s="23" t="s">
        <v>319</v>
      </c>
      <c r="B42" s="23">
        <v>0</v>
      </c>
      <c r="C42" s="23">
        <v>0</v>
      </c>
      <c r="D42" s="23">
        <v>0</v>
      </c>
      <c r="E42" s="23">
        <v>0</v>
      </c>
      <c r="F42" s="23">
        <v>0</v>
      </c>
      <c r="G42" s="23">
        <v>1</v>
      </c>
      <c r="H42" s="23">
        <v>0</v>
      </c>
      <c r="I42" s="23">
        <v>0</v>
      </c>
      <c r="J42" s="23">
        <v>0</v>
      </c>
      <c r="K42" s="23">
        <v>50</v>
      </c>
      <c r="L42" s="23">
        <v>3</v>
      </c>
      <c r="M42" s="23">
        <v>0</v>
      </c>
      <c r="N42" s="23">
        <v>0</v>
      </c>
      <c r="O42" s="23">
        <v>1</v>
      </c>
      <c r="P42" s="23">
        <v>0</v>
      </c>
      <c r="Q42" s="23">
        <v>0</v>
      </c>
      <c r="R42" s="23">
        <v>0</v>
      </c>
      <c r="S42" s="23">
        <v>29</v>
      </c>
      <c r="T42" s="23">
        <v>84</v>
      </c>
      <c r="U42" s="23">
        <v>0.99999999843316301</v>
      </c>
      <c r="V42" s="24">
        <v>1.5668373204792099E-9</v>
      </c>
      <c r="W42" s="23">
        <v>1</v>
      </c>
      <c r="X42" s="24">
        <v>9.2514621786476901E-8</v>
      </c>
    </row>
    <row r="43" spans="1:24">
      <c r="A43" s="23" t="s">
        <v>320</v>
      </c>
      <c r="B43" s="23">
        <v>12</v>
      </c>
      <c r="C43" s="23">
        <v>0</v>
      </c>
      <c r="D43" s="23">
        <v>14</v>
      </c>
      <c r="E43" s="23">
        <v>12</v>
      </c>
      <c r="F43" s="23">
        <v>38</v>
      </c>
      <c r="G43" s="23">
        <v>0</v>
      </c>
      <c r="H43" s="23">
        <v>31</v>
      </c>
      <c r="I43" s="23">
        <v>40</v>
      </c>
      <c r="J43" s="23">
        <v>14</v>
      </c>
      <c r="K43" s="23">
        <v>6</v>
      </c>
      <c r="L43" s="23">
        <v>50</v>
      </c>
      <c r="M43" s="23">
        <v>49</v>
      </c>
      <c r="N43" s="23">
        <v>31</v>
      </c>
      <c r="O43" s="23">
        <v>48</v>
      </c>
      <c r="P43" s="23">
        <v>38</v>
      </c>
      <c r="Q43" s="23">
        <v>30</v>
      </c>
      <c r="R43" s="23">
        <v>1</v>
      </c>
      <c r="S43" s="23">
        <v>0</v>
      </c>
      <c r="T43" s="23">
        <v>414</v>
      </c>
      <c r="U43" s="23">
        <v>0.99999999999209699</v>
      </c>
      <c r="V43" s="24">
        <v>5.8231693760521103E-11</v>
      </c>
      <c r="W43" s="23">
        <v>1</v>
      </c>
      <c r="X43" s="24">
        <v>4.0113696315486196E-9</v>
      </c>
    </row>
    <row r="44" spans="1:24">
      <c r="A44" s="23" t="s">
        <v>321</v>
      </c>
      <c r="B44" s="23">
        <v>0</v>
      </c>
      <c r="C44" s="23">
        <v>0</v>
      </c>
      <c r="D44" s="23">
        <v>0</v>
      </c>
      <c r="E44" s="23">
        <v>0</v>
      </c>
      <c r="F44" s="23">
        <v>0</v>
      </c>
      <c r="G44" s="23">
        <v>0</v>
      </c>
      <c r="H44" s="23">
        <v>31</v>
      </c>
      <c r="I44" s="23">
        <v>0</v>
      </c>
      <c r="J44" s="23">
        <v>50</v>
      </c>
      <c r="K44" s="23">
        <v>0</v>
      </c>
      <c r="L44" s="23">
        <v>0</v>
      </c>
      <c r="M44" s="23">
        <v>37</v>
      </c>
      <c r="N44" s="23">
        <v>0</v>
      </c>
      <c r="O44" s="23">
        <v>0</v>
      </c>
      <c r="P44" s="23">
        <v>32</v>
      </c>
      <c r="Q44" s="23">
        <v>0</v>
      </c>
      <c r="R44" s="23">
        <v>36</v>
      </c>
      <c r="S44" s="23">
        <v>0</v>
      </c>
      <c r="T44" s="23">
        <v>186</v>
      </c>
      <c r="U44" s="23">
        <v>1</v>
      </c>
      <c r="V44" s="24">
        <v>3.1782430271347803E-20</v>
      </c>
      <c r="W44" s="23">
        <v>1</v>
      </c>
      <c r="X44" s="24">
        <v>4.3133975889159101E-18</v>
      </c>
    </row>
    <row r="45" spans="1:24">
      <c r="A45" s="23" t="s">
        <v>322</v>
      </c>
      <c r="B45" s="23">
        <v>27</v>
      </c>
      <c r="C45" s="23">
        <v>15</v>
      </c>
      <c r="D45" s="23">
        <v>46</v>
      </c>
      <c r="E45" s="23">
        <v>41</v>
      </c>
      <c r="F45" s="23">
        <v>37</v>
      </c>
      <c r="G45" s="23">
        <v>28</v>
      </c>
      <c r="H45" s="23">
        <v>0</v>
      </c>
      <c r="I45" s="23">
        <v>140</v>
      </c>
      <c r="J45" s="23">
        <v>15</v>
      </c>
      <c r="K45" s="23">
        <v>779</v>
      </c>
      <c r="L45" s="23">
        <v>0</v>
      </c>
      <c r="M45" s="23">
        <v>3</v>
      </c>
      <c r="N45" s="23">
        <v>0</v>
      </c>
      <c r="O45" s="23">
        <v>0</v>
      </c>
      <c r="P45" s="23">
        <v>10</v>
      </c>
      <c r="Q45" s="23">
        <v>0</v>
      </c>
      <c r="R45" s="23">
        <v>14</v>
      </c>
      <c r="S45" s="23">
        <v>128</v>
      </c>
      <c r="T45" s="23">
        <v>1283</v>
      </c>
      <c r="U45" s="23">
        <v>1</v>
      </c>
      <c r="V45" s="24">
        <v>5.4626661811349197E-27</v>
      </c>
      <c r="W45" s="23">
        <v>1</v>
      </c>
      <c r="X45" s="24">
        <v>1.3797784329183299E-24</v>
      </c>
    </row>
    <row r="46" spans="1:24">
      <c r="A46" s="23" t="s">
        <v>323</v>
      </c>
      <c r="B46" s="23">
        <v>0</v>
      </c>
      <c r="C46" s="23">
        <v>0</v>
      </c>
      <c r="D46" s="23">
        <v>0</v>
      </c>
      <c r="E46" s="23">
        <v>0</v>
      </c>
      <c r="F46" s="23">
        <v>0</v>
      </c>
      <c r="G46" s="23">
        <v>0</v>
      </c>
      <c r="H46" s="23">
        <v>9</v>
      </c>
      <c r="I46" s="23">
        <v>22</v>
      </c>
      <c r="J46" s="23">
        <v>48</v>
      </c>
      <c r="K46" s="23">
        <v>0</v>
      </c>
      <c r="L46" s="23">
        <v>17</v>
      </c>
      <c r="M46" s="23">
        <v>32</v>
      </c>
      <c r="N46" s="23">
        <v>7</v>
      </c>
      <c r="O46" s="23">
        <v>16</v>
      </c>
      <c r="P46" s="23">
        <v>24</v>
      </c>
      <c r="Q46" s="23">
        <v>0</v>
      </c>
      <c r="R46" s="23">
        <v>51</v>
      </c>
      <c r="S46" s="23">
        <v>0</v>
      </c>
      <c r="T46" s="23">
        <v>226</v>
      </c>
      <c r="U46" s="23">
        <v>1</v>
      </c>
      <c r="V46" s="24">
        <v>2.03514022686738E-24</v>
      </c>
      <c r="W46" s="23">
        <v>1</v>
      </c>
      <c r="X46" s="24">
        <v>4.0229413223706598E-22</v>
      </c>
    </row>
    <row r="47" spans="1:24">
      <c r="A47" s="23" t="s">
        <v>324</v>
      </c>
      <c r="B47" s="23">
        <v>0</v>
      </c>
      <c r="C47" s="23">
        <v>0</v>
      </c>
      <c r="D47" s="23">
        <v>0</v>
      </c>
      <c r="E47" s="23">
        <v>0</v>
      </c>
      <c r="F47" s="23">
        <v>0</v>
      </c>
      <c r="G47" s="23">
        <v>0</v>
      </c>
      <c r="H47" s="23">
        <v>0</v>
      </c>
      <c r="I47" s="23">
        <v>0</v>
      </c>
      <c r="J47" s="23">
        <v>0</v>
      </c>
      <c r="K47" s="23">
        <v>155</v>
      </c>
      <c r="L47" s="23">
        <v>0</v>
      </c>
      <c r="M47" s="23">
        <v>0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v>14</v>
      </c>
      <c r="T47" s="23">
        <v>169</v>
      </c>
      <c r="U47" s="23">
        <v>1</v>
      </c>
      <c r="V47" s="24">
        <v>1.9249029924748899E-18</v>
      </c>
      <c r="W47" s="23">
        <v>1</v>
      </c>
      <c r="X47" s="24">
        <v>2.3030451198123998E-16</v>
      </c>
    </row>
    <row r="48" spans="1:24">
      <c r="A48" s="23" t="s">
        <v>325</v>
      </c>
      <c r="B48" s="23">
        <v>0</v>
      </c>
      <c r="C48" s="23">
        <v>0</v>
      </c>
      <c r="D48" s="23">
        <v>0</v>
      </c>
      <c r="E48" s="23">
        <v>0</v>
      </c>
      <c r="F48" s="23">
        <v>0</v>
      </c>
      <c r="G48" s="23">
        <v>0</v>
      </c>
      <c r="H48" s="23">
        <v>12</v>
      </c>
      <c r="I48" s="23">
        <v>0</v>
      </c>
      <c r="J48" s="23">
        <v>18</v>
      </c>
      <c r="K48" s="23">
        <v>0</v>
      </c>
      <c r="L48" s="23">
        <v>0</v>
      </c>
      <c r="M48" s="23">
        <v>17</v>
      </c>
      <c r="N48" s="23">
        <v>0</v>
      </c>
      <c r="O48" s="23">
        <v>0</v>
      </c>
      <c r="P48" s="23">
        <v>12</v>
      </c>
      <c r="Q48" s="23">
        <v>2</v>
      </c>
      <c r="R48" s="23">
        <v>14</v>
      </c>
      <c r="S48" s="23">
        <v>0</v>
      </c>
      <c r="T48" s="23">
        <v>75</v>
      </c>
      <c r="U48" s="23">
        <v>0.99999998624525199</v>
      </c>
      <c r="V48" s="24">
        <v>1.37547477216933E-8</v>
      </c>
      <c r="W48" s="23">
        <v>1</v>
      </c>
      <c r="X48" s="24">
        <v>7.1880414386987097E-7</v>
      </c>
    </row>
    <row r="49" spans="1:24">
      <c r="A49" s="23" t="s">
        <v>326</v>
      </c>
      <c r="B49" s="23">
        <v>0</v>
      </c>
      <c r="C49" s="23">
        <v>0</v>
      </c>
      <c r="D49" s="23">
        <v>0</v>
      </c>
      <c r="E49" s="23">
        <v>5</v>
      </c>
      <c r="F49" s="23">
        <v>9</v>
      </c>
      <c r="G49" s="23">
        <v>3</v>
      </c>
      <c r="H49" s="23">
        <v>3</v>
      </c>
      <c r="I49" s="23">
        <v>10</v>
      </c>
      <c r="J49" s="23">
        <v>16</v>
      </c>
      <c r="K49" s="23">
        <v>12</v>
      </c>
      <c r="L49" s="23">
        <v>11</v>
      </c>
      <c r="M49" s="23">
        <v>11</v>
      </c>
      <c r="N49" s="23">
        <v>13</v>
      </c>
      <c r="O49" s="23">
        <v>6</v>
      </c>
      <c r="P49" s="23">
        <v>13</v>
      </c>
      <c r="Q49" s="23">
        <v>10</v>
      </c>
      <c r="R49" s="23">
        <v>10</v>
      </c>
      <c r="S49" s="23">
        <v>0</v>
      </c>
      <c r="T49" s="23">
        <v>132</v>
      </c>
      <c r="U49" s="23">
        <v>0.99999999890157898</v>
      </c>
      <c r="V49" s="24">
        <v>4.7405438267694798E-8</v>
      </c>
      <c r="W49" s="23">
        <v>1</v>
      </c>
      <c r="X49" s="24">
        <v>2.2807283077679899E-6</v>
      </c>
    </row>
    <row r="50" spans="1:24">
      <c r="A50" s="23" t="s">
        <v>327</v>
      </c>
      <c r="B50" s="23">
        <v>0</v>
      </c>
      <c r="C50" s="23">
        <v>0</v>
      </c>
      <c r="D50" s="23">
        <v>0</v>
      </c>
      <c r="E50" s="23">
        <v>0</v>
      </c>
      <c r="F50" s="23">
        <v>0</v>
      </c>
      <c r="G50" s="23">
        <v>0</v>
      </c>
      <c r="H50" s="23">
        <v>16</v>
      </c>
      <c r="I50" s="23">
        <v>9</v>
      </c>
      <c r="J50" s="23">
        <v>13</v>
      </c>
      <c r="K50" s="23">
        <v>0</v>
      </c>
      <c r="L50" s="23">
        <v>0</v>
      </c>
      <c r="M50" s="23">
        <v>9</v>
      </c>
      <c r="N50" s="23">
        <v>0</v>
      </c>
      <c r="O50" s="23">
        <v>0</v>
      </c>
      <c r="P50" s="23">
        <v>9</v>
      </c>
      <c r="Q50" s="23">
        <v>0</v>
      </c>
      <c r="R50" s="23">
        <v>9</v>
      </c>
      <c r="S50" s="23">
        <v>0</v>
      </c>
      <c r="T50" s="23">
        <v>65</v>
      </c>
      <c r="U50" s="23">
        <v>0.99999984629218497</v>
      </c>
      <c r="V50" s="24">
        <v>1.53707814632202E-7</v>
      </c>
      <c r="W50" s="23">
        <v>1</v>
      </c>
      <c r="X50" s="24">
        <v>6.9535580022418598E-6</v>
      </c>
    </row>
    <row r="51" spans="1:24">
      <c r="A51" s="23" t="s">
        <v>328</v>
      </c>
      <c r="B51" s="23">
        <v>17</v>
      </c>
      <c r="C51" s="23">
        <v>10</v>
      </c>
      <c r="D51" s="23">
        <v>19</v>
      </c>
      <c r="E51" s="23">
        <v>18</v>
      </c>
      <c r="F51" s="23">
        <v>17</v>
      </c>
      <c r="G51" s="23">
        <v>16</v>
      </c>
      <c r="H51" s="23">
        <v>34</v>
      </c>
      <c r="I51" s="23">
        <v>45</v>
      </c>
      <c r="J51" s="23">
        <v>69</v>
      </c>
      <c r="K51" s="23">
        <v>31</v>
      </c>
      <c r="L51" s="23">
        <v>74</v>
      </c>
      <c r="M51" s="23">
        <v>40</v>
      </c>
      <c r="N51" s="23">
        <v>53</v>
      </c>
      <c r="O51" s="23">
        <v>31</v>
      </c>
      <c r="P51" s="23">
        <v>35</v>
      </c>
      <c r="Q51" s="23">
        <v>66</v>
      </c>
      <c r="R51" s="23">
        <v>15</v>
      </c>
      <c r="S51" s="23">
        <v>0</v>
      </c>
      <c r="T51" s="23">
        <v>590</v>
      </c>
      <c r="U51" s="23">
        <v>0.99999999999555</v>
      </c>
      <c r="V51" s="24">
        <v>2.27185912593693E-11</v>
      </c>
      <c r="W51" s="23">
        <v>1</v>
      </c>
      <c r="X51" s="24">
        <v>1.6266153568617699E-9</v>
      </c>
    </row>
    <row r="52" spans="1:24">
      <c r="A52" s="23" t="s">
        <v>329</v>
      </c>
      <c r="B52" s="23">
        <v>0</v>
      </c>
      <c r="C52" s="23">
        <v>0</v>
      </c>
      <c r="D52" s="23">
        <v>0</v>
      </c>
      <c r="E52" s="23">
        <v>0</v>
      </c>
      <c r="F52" s="23">
        <v>24</v>
      </c>
      <c r="G52" s="23">
        <v>0</v>
      </c>
      <c r="H52" s="23">
        <v>2</v>
      </c>
      <c r="I52" s="23">
        <v>13</v>
      </c>
      <c r="J52" s="23">
        <v>63</v>
      </c>
      <c r="K52" s="23">
        <v>0</v>
      </c>
      <c r="L52" s="23">
        <v>119</v>
      </c>
      <c r="M52" s="23">
        <v>25</v>
      </c>
      <c r="N52" s="23">
        <v>145</v>
      </c>
      <c r="O52" s="23">
        <v>162</v>
      </c>
      <c r="P52" s="23">
        <v>9</v>
      </c>
      <c r="Q52" s="23">
        <v>474</v>
      </c>
      <c r="R52" s="23">
        <v>0</v>
      </c>
      <c r="S52" s="23">
        <v>0</v>
      </c>
      <c r="T52" s="23">
        <v>1036</v>
      </c>
      <c r="U52" s="23">
        <v>1</v>
      </c>
      <c r="V52" s="24">
        <v>2.2341344519967402E-109</v>
      </c>
      <c r="W52" s="23">
        <v>1</v>
      </c>
      <c r="X52" s="24">
        <v>1.0157492286003201E-105</v>
      </c>
    </row>
    <row r="53" spans="1:24">
      <c r="A53" s="23" t="s">
        <v>330</v>
      </c>
      <c r="B53" s="23">
        <v>10</v>
      </c>
      <c r="C53" s="23">
        <v>11</v>
      </c>
      <c r="D53" s="23">
        <v>12</v>
      </c>
      <c r="E53" s="23">
        <v>14</v>
      </c>
      <c r="F53" s="23">
        <v>18</v>
      </c>
      <c r="G53" s="23">
        <v>10</v>
      </c>
      <c r="H53" s="23">
        <v>4</v>
      </c>
      <c r="I53" s="23">
        <v>20</v>
      </c>
      <c r="J53" s="23">
        <v>15</v>
      </c>
      <c r="K53" s="23">
        <v>52</v>
      </c>
      <c r="L53" s="23">
        <v>97</v>
      </c>
      <c r="M53" s="23">
        <v>12</v>
      </c>
      <c r="N53" s="23">
        <v>87</v>
      </c>
      <c r="O53" s="23">
        <v>77</v>
      </c>
      <c r="P53" s="23">
        <v>16</v>
      </c>
      <c r="Q53" s="23">
        <v>117</v>
      </c>
      <c r="R53" s="23">
        <v>20</v>
      </c>
      <c r="S53" s="23">
        <v>49</v>
      </c>
      <c r="T53" s="23">
        <v>641</v>
      </c>
      <c r="U53" s="23">
        <v>1</v>
      </c>
      <c r="V53" s="24">
        <v>5.4709032086166104E-22</v>
      </c>
      <c r="W53" s="23">
        <v>1</v>
      </c>
      <c r="X53" s="24">
        <v>8.5770556682673805E-20</v>
      </c>
    </row>
    <row r="54" spans="1:24">
      <c r="A54" s="23" t="s">
        <v>331</v>
      </c>
      <c r="B54" s="23">
        <v>11</v>
      </c>
      <c r="C54" s="23">
        <v>13</v>
      </c>
      <c r="D54" s="23">
        <v>16</v>
      </c>
      <c r="E54" s="23">
        <v>15</v>
      </c>
      <c r="F54" s="23">
        <v>19</v>
      </c>
      <c r="G54" s="23">
        <v>13</v>
      </c>
      <c r="H54" s="23">
        <v>15</v>
      </c>
      <c r="I54" s="23">
        <v>10</v>
      </c>
      <c r="J54" s="23">
        <v>64</v>
      </c>
      <c r="K54" s="23">
        <v>12</v>
      </c>
      <c r="L54" s="23">
        <v>61</v>
      </c>
      <c r="M54" s="23">
        <v>19</v>
      </c>
      <c r="N54" s="23">
        <v>35</v>
      </c>
      <c r="O54" s="23">
        <v>40</v>
      </c>
      <c r="P54" s="23">
        <v>45</v>
      </c>
      <c r="Q54" s="23">
        <v>138</v>
      </c>
      <c r="R54" s="23">
        <v>30</v>
      </c>
      <c r="S54" s="23">
        <v>3</v>
      </c>
      <c r="T54" s="23">
        <v>559</v>
      </c>
      <c r="U54" s="23">
        <v>0.99999999999989697</v>
      </c>
      <c r="V54" s="24">
        <v>6.4968249949477202E-13</v>
      </c>
      <c r="W54" s="23">
        <v>1</v>
      </c>
      <c r="X54" s="24">
        <v>5.4197825393632702E-11</v>
      </c>
    </row>
    <row r="55" spans="1:24">
      <c r="A55" s="23" t="s">
        <v>332</v>
      </c>
      <c r="B55" s="23">
        <v>0</v>
      </c>
      <c r="C55" s="23">
        <v>0</v>
      </c>
      <c r="D55" s="23">
        <v>0</v>
      </c>
      <c r="E55" s="23">
        <v>0</v>
      </c>
      <c r="F55" s="23">
        <v>0</v>
      </c>
      <c r="G55" s="23">
        <v>0</v>
      </c>
      <c r="H55" s="23">
        <v>7</v>
      </c>
      <c r="I55" s="23">
        <v>6</v>
      </c>
      <c r="J55" s="23">
        <v>33</v>
      </c>
      <c r="K55" s="23">
        <v>3</v>
      </c>
      <c r="L55" s="23">
        <v>0</v>
      </c>
      <c r="M55" s="23">
        <v>39</v>
      </c>
      <c r="N55" s="23">
        <v>0</v>
      </c>
      <c r="O55" s="23">
        <v>0</v>
      </c>
      <c r="P55" s="23">
        <v>14</v>
      </c>
      <c r="Q55" s="23">
        <v>0</v>
      </c>
      <c r="R55" s="23">
        <v>12</v>
      </c>
      <c r="S55" s="23">
        <v>0</v>
      </c>
      <c r="T55" s="23">
        <v>114</v>
      </c>
      <c r="U55" s="23">
        <v>0.99999999999887701</v>
      </c>
      <c r="V55" s="24">
        <v>1.1225220745143399E-12</v>
      </c>
      <c r="W55" s="23">
        <v>1</v>
      </c>
      <c r="X55" s="24">
        <v>9.1134760924633004E-11</v>
      </c>
    </row>
    <row r="56" spans="1:24">
      <c r="A56" s="23" t="s">
        <v>333</v>
      </c>
      <c r="B56" s="23">
        <v>0</v>
      </c>
      <c r="C56" s="23">
        <v>0</v>
      </c>
      <c r="D56" s="23">
        <v>0</v>
      </c>
      <c r="E56" s="23">
        <v>31</v>
      </c>
      <c r="F56" s="23">
        <v>0</v>
      </c>
      <c r="G56" s="23">
        <v>17</v>
      </c>
      <c r="H56" s="23">
        <v>9</v>
      </c>
      <c r="I56" s="23">
        <v>60</v>
      </c>
      <c r="J56" s="23">
        <v>17</v>
      </c>
      <c r="K56" s="23">
        <v>0</v>
      </c>
      <c r="L56" s="23">
        <v>82</v>
      </c>
      <c r="M56" s="23">
        <v>12</v>
      </c>
      <c r="N56" s="23">
        <v>47</v>
      </c>
      <c r="O56" s="23">
        <v>21</v>
      </c>
      <c r="P56" s="23">
        <v>11</v>
      </c>
      <c r="Q56" s="23">
        <v>80</v>
      </c>
      <c r="R56" s="23">
        <v>4</v>
      </c>
      <c r="S56" s="23">
        <v>0</v>
      </c>
      <c r="T56" s="23">
        <v>391</v>
      </c>
      <c r="U56" s="23">
        <v>0.99999999999987499</v>
      </c>
      <c r="V56" s="24">
        <v>1.25846712784191E-12</v>
      </c>
      <c r="W56" s="23">
        <v>1</v>
      </c>
      <c r="X56" s="24">
        <v>1.01267624720942E-10</v>
      </c>
    </row>
    <row r="57" spans="1:24">
      <c r="A57" s="23" t="s">
        <v>334</v>
      </c>
      <c r="B57" s="23">
        <v>21</v>
      </c>
      <c r="C57" s="23">
        <v>55</v>
      </c>
      <c r="D57" s="23">
        <v>23</v>
      </c>
      <c r="E57" s="23">
        <v>59</v>
      </c>
      <c r="F57" s="23">
        <v>4</v>
      </c>
      <c r="G57" s="23">
        <v>10</v>
      </c>
      <c r="H57" s="23">
        <v>73</v>
      </c>
      <c r="I57" s="23">
        <v>54</v>
      </c>
      <c r="J57" s="23">
        <v>86</v>
      </c>
      <c r="K57" s="23">
        <v>155</v>
      </c>
      <c r="L57" s="23">
        <v>182</v>
      </c>
      <c r="M57" s="23">
        <v>56</v>
      </c>
      <c r="N57" s="23">
        <v>85</v>
      </c>
      <c r="O57" s="23">
        <v>239</v>
      </c>
      <c r="P57" s="23">
        <v>35</v>
      </c>
      <c r="Q57" s="23">
        <v>101</v>
      </c>
      <c r="R57" s="23">
        <v>31</v>
      </c>
      <c r="S57" s="23">
        <v>60</v>
      </c>
      <c r="T57" s="23">
        <v>1329</v>
      </c>
      <c r="U57" s="23">
        <v>1</v>
      </c>
      <c r="V57" s="24">
        <v>1.6172598101254701E-19</v>
      </c>
      <c r="W57" s="23">
        <v>1</v>
      </c>
      <c r="X57" s="24">
        <v>2.0712314723198499E-17</v>
      </c>
    </row>
    <row r="58" spans="1:24">
      <c r="A58" s="23" t="s">
        <v>335</v>
      </c>
      <c r="B58" s="23">
        <v>2</v>
      </c>
      <c r="C58" s="23">
        <v>3</v>
      </c>
      <c r="D58" s="23">
        <v>4</v>
      </c>
      <c r="E58" s="23">
        <v>4</v>
      </c>
      <c r="F58" s="23">
        <v>4</v>
      </c>
      <c r="G58" s="23">
        <v>3</v>
      </c>
      <c r="H58" s="23">
        <v>10</v>
      </c>
      <c r="I58" s="23">
        <v>18</v>
      </c>
      <c r="J58" s="23">
        <v>6</v>
      </c>
      <c r="K58" s="23">
        <v>0</v>
      </c>
      <c r="L58" s="23">
        <v>74</v>
      </c>
      <c r="M58" s="23">
        <v>5</v>
      </c>
      <c r="N58" s="23">
        <v>48</v>
      </c>
      <c r="O58" s="23">
        <v>63</v>
      </c>
      <c r="P58" s="23">
        <v>4</v>
      </c>
      <c r="Q58" s="23">
        <v>78</v>
      </c>
      <c r="R58" s="23">
        <v>5</v>
      </c>
      <c r="S58" s="23">
        <v>0</v>
      </c>
      <c r="T58" s="23">
        <v>331</v>
      </c>
      <c r="U58" s="23">
        <v>1</v>
      </c>
      <c r="V58" s="24">
        <v>4.9957807083497504E-19</v>
      </c>
      <c r="W58" s="23">
        <v>1</v>
      </c>
      <c r="X58" s="24">
        <v>6.1387343217600396E-17</v>
      </c>
    </row>
    <row r="59" spans="1:24">
      <c r="A59" s="23" t="s">
        <v>336</v>
      </c>
      <c r="B59" s="23">
        <v>11</v>
      </c>
      <c r="C59" s="23">
        <v>14</v>
      </c>
      <c r="D59" s="23">
        <v>12</v>
      </c>
      <c r="E59" s="23">
        <v>20</v>
      </c>
      <c r="F59" s="23">
        <v>10</v>
      </c>
      <c r="G59" s="23">
        <v>8</v>
      </c>
      <c r="H59" s="23">
        <v>27</v>
      </c>
      <c r="I59" s="23">
        <v>36</v>
      </c>
      <c r="J59" s="23">
        <v>41</v>
      </c>
      <c r="K59" s="23">
        <v>46</v>
      </c>
      <c r="L59" s="23">
        <v>66</v>
      </c>
      <c r="M59" s="23">
        <v>17</v>
      </c>
      <c r="N59" s="23">
        <v>53</v>
      </c>
      <c r="O59" s="23">
        <v>73</v>
      </c>
      <c r="P59" s="23">
        <v>17</v>
      </c>
      <c r="Q59" s="23">
        <v>68</v>
      </c>
      <c r="R59" s="23">
        <v>15</v>
      </c>
      <c r="S59" s="23">
        <v>20</v>
      </c>
      <c r="T59" s="23">
        <v>554</v>
      </c>
      <c r="U59" s="23">
        <v>0.99999999999871303</v>
      </c>
      <c r="V59" s="24">
        <v>7.3853805351399092E-12</v>
      </c>
      <c r="W59" s="23">
        <v>1</v>
      </c>
      <c r="X59" s="24">
        <v>5.4157471940344495E-10</v>
      </c>
    </row>
    <row r="60" spans="1:24">
      <c r="A60" s="23" t="s">
        <v>337</v>
      </c>
      <c r="B60" s="23">
        <v>67</v>
      </c>
      <c r="C60" s="23">
        <v>52</v>
      </c>
      <c r="D60" s="23">
        <v>130</v>
      </c>
      <c r="E60" s="23">
        <v>111</v>
      </c>
      <c r="F60" s="23">
        <v>136</v>
      </c>
      <c r="G60" s="23">
        <v>165</v>
      </c>
      <c r="H60" s="23">
        <v>136</v>
      </c>
      <c r="I60" s="23">
        <v>115</v>
      </c>
      <c r="J60" s="23">
        <v>155</v>
      </c>
      <c r="K60" s="23">
        <v>120</v>
      </c>
      <c r="L60" s="23">
        <v>263</v>
      </c>
      <c r="M60" s="23">
        <v>80</v>
      </c>
      <c r="N60" s="23">
        <v>336</v>
      </c>
      <c r="O60" s="23">
        <v>189</v>
      </c>
      <c r="P60" s="23">
        <v>92</v>
      </c>
      <c r="Q60" s="23">
        <v>386</v>
      </c>
      <c r="R60" s="23">
        <v>93</v>
      </c>
      <c r="S60" s="23">
        <v>49</v>
      </c>
      <c r="T60" s="23">
        <v>2675</v>
      </c>
      <c r="U60" s="23">
        <v>1</v>
      </c>
      <c r="V60" s="24">
        <v>2.5551722573699601E-26</v>
      </c>
      <c r="W60" s="23">
        <v>1</v>
      </c>
      <c r="X60" s="24">
        <v>5.6668734966500203E-24</v>
      </c>
    </row>
    <row r="61" spans="1:24">
      <c r="A61" s="23" t="s">
        <v>338</v>
      </c>
      <c r="B61" s="23">
        <v>0</v>
      </c>
      <c r="C61" s="23">
        <v>0</v>
      </c>
      <c r="D61" s="23">
        <v>0</v>
      </c>
      <c r="E61" s="23">
        <v>0</v>
      </c>
      <c r="F61" s="23">
        <v>0</v>
      </c>
      <c r="G61" s="23">
        <v>0</v>
      </c>
      <c r="H61" s="23">
        <v>6</v>
      </c>
      <c r="I61" s="23">
        <v>8</v>
      </c>
      <c r="J61" s="23">
        <v>15</v>
      </c>
      <c r="K61" s="23">
        <v>5</v>
      </c>
      <c r="L61" s="23">
        <v>0</v>
      </c>
      <c r="M61" s="23">
        <v>21</v>
      </c>
      <c r="N61" s="23">
        <v>0</v>
      </c>
      <c r="O61" s="23">
        <v>0</v>
      </c>
      <c r="P61" s="23">
        <v>7</v>
      </c>
      <c r="Q61" s="23">
        <v>0</v>
      </c>
      <c r="R61" s="23">
        <v>6</v>
      </c>
      <c r="S61" s="23">
        <v>0</v>
      </c>
      <c r="T61" s="23">
        <v>68</v>
      </c>
      <c r="U61" s="23">
        <v>0.99999992548835603</v>
      </c>
      <c r="V61" s="24">
        <v>7.4511644387321503E-8</v>
      </c>
      <c r="W61" s="23">
        <v>1</v>
      </c>
      <c r="X61" s="24">
        <v>3.5288249084058001E-6</v>
      </c>
    </row>
    <row r="62" spans="1:24">
      <c r="A62" s="23" t="s">
        <v>339</v>
      </c>
      <c r="B62" s="23">
        <v>0</v>
      </c>
      <c r="C62" s="23">
        <v>0</v>
      </c>
      <c r="D62" s="23">
        <v>0</v>
      </c>
      <c r="E62" s="23">
        <v>0</v>
      </c>
      <c r="F62" s="23">
        <v>0</v>
      </c>
      <c r="G62" s="23">
        <v>0</v>
      </c>
      <c r="H62" s="23">
        <v>0</v>
      </c>
      <c r="I62" s="23">
        <v>0</v>
      </c>
      <c r="J62" s="23">
        <v>8</v>
      </c>
      <c r="K62" s="23">
        <v>9</v>
      </c>
      <c r="L62" s="23">
        <v>39</v>
      </c>
      <c r="M62" s="23">
        <v>0</v>
      </c>
      <c r="N62" s="23">
        <v>40</v>
      </c>
      <c r="O62" s="23">
        <v>40</v>
      </c>
      <c r="P62" s="23">
        <v>7</v>
      </c>
      <c r="Q62" s="23">
        <v>8</v>
      </c>
      <c r="R62" s="23">
        <v>0</v>
      </c>
      <c r="S62" s="23">
        <v>0</v>
      </c>
      <c r="T62" s="23">
        <v>151</v>
      </c>
      <c r="U62" s="23">
        <v>1</v>
      </c>
      <c r="V62" s="24">
        <v>1.48399108571351E-16</v>
      </c>
      <c r="W62" s="23">
        <v>1</v>
      </c>
      <c r="X62" s="24">
        <v>1.60642035028487E-14</v>
      </c>
    </row>
    <row r="63" spans="1:24">
      <c r="A63" s="101" t="s">
        <v>340</v>
      </c>
      <c r="B63" s="101">
        <v>0</v>
      </c>
      <c r="C63" s="101">
        <v>0</v>
      </c>
      <c r="D63" s="101">
        <v>0</v>
      </c>
      <c r="E63" s="101">
        <v>0</v>
      </c>
      <c r="F63" s="101">
        <v>7</v>
      </c>
      <c r="G63" s="101">
        <v>0</v>
      </c>
      <c r="H63" s="101">
        <v>0</v>
      </c>
      <c r="I63" s="101">
        <v>3</v>
      </c>
      <c r="J63" s="101">
        <v>13</v>
      </c>
      <c r="K63" s="101">
        <v>7</v>
      </c>
      <c r="L63" s="101">
        <v>7</v>
      </c>
      <c r="M63" s="101">
        <v>7</v>
      </c>
      <c r="N63" s="101">
        <v>3</v>
      </c>
      <c r="O63" s="101">
        <v>6</v>
      </c>
      <c r="P63" s="101">
        <v>7</v>
      </c>
      <c r="Q63" s="101">
        <v>0</v>
      </c>
      <c r="R63" s="101">
        <v>5</v>
      </c>
      <c r="S63" s="101">
        <v>0</v>
      </c>
      <c r="T63" s="101">
        <v>65</v>
      </c>
      <c r="U63" s="101">
        <v>0.99999984629218497</v>
      </c>
      <c r="V63" s="102">
        <v>1.53707814632202E-7</v>
      </c>
      <c r="W63" s="101">
        <v>1</v>
      </c>
      <c r="X63" s="102">
        <v>6.9535580022418598E-6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7"/>
  <sheetViews>
    <sheetView workbookViewId="0">
      <selection activeCell="I15" sqref="I15"/>
    </sheetView>
  </sheetViews>
  <sheetFormatPr baseColWidth="10" defaultRowHeight="16"/>
  <cols>
    <col min="1" max="1" width="18.6640625" style="30" customWidth="1"/>
  </cols>
  <sheetData>
    <row r="1" spans="1:7">
      <c r="A1" s="106" t="s">
        <v>1142</v>
      </c>
    </row>
    <row r="3" spans="1:7" s="25" customFormat="1">
      <c r="A3" s="86" t="s">
        <v>1139</v>
      </c>
      <c r="B3" s="87" t="s">
        <v>207</v>
      </c>
      <c r="C3" s="87" t="s">
        <v>210</v>
      </c>
      <c r="D3" s="87" t="s">
        <v>733</v>
      </c>
      <c r="E3" s="87" t="s">
        <v>209</v>
      </c>
      <c r="F3" s="87" t="s">
        <v>208</v>
      </c>
      <c r="G3" s="87" t="s">
        <v>205</v>
      </c>
    </row>
    <row r="4" spans="1:7">
      <c r="A4" s="88" t="s">
        <v>341</v>
      </c>
      <c r="B4" s="89">
        <v>0</v>
      </c>
      <c r="C4" s="89">
        <v>0</v>
      </c>
      <c r="D4" s="89">
        <v>0</v>
      </c>
      <c r="E4" s="89">
        <v>0</v>
      </c>
      <c r="F4" s="89">
        <v>0</v>
      </c>
      <c r="G4" s="89">
        <v>1</v>
      </c>
    </row>
    <row r="5" spans="1:7">
      <c r="A5" s="88" t="s">
        <v>342</v>
      </c>
      <c r="B5" s="89">
        <v>0</v>
      </c>
      <c r="C5" s="89">
        <v>0</v>
      </c>
      <c r="D5" s="89">
        <v>0</v>
      </c>
      <c r="E5" s="89">
        <v>0</v>
      </c>
      <c r="F5" s="89">
        <v>0</v>
      </c>
      <c r="G5" s="89">
        <v>1</v>
      </c>
    </row>
    <row r="6" spans="1:7">
      <c r="A6" s="88" t="s">
        <v>343</v>
      </c>
      <c r="B6" s="89">
        <v>7</v>
      </c>
      <c r="C6" s="89">
        <v>7</v>
      </c>
      <c r="D6" s="89">
        <v>5</v>
      </c>
      <c r="E6" s="89">
        <v>6</v>
      </c>
      <c r="F6" s="89">
        <v>7</v>
      </c>
      <c r="G6" s="89">
        <v>10</v>
      </c>
    </row>
    <row r="7" spans="1:7">
      <c r="A7" s="88" t="s">
        <v>344</v>
      </c>
      <c r="B7" s="89">
        <v>10</v>
      </c>
      <c r="C7" s="89">
        <v>10</v>
      </c>
      <c r="D7" s="89">
        <v>9</v>
      </c>
      <c r="E7" s="89">
        <v>11</v>
      </c>
      <c r="F7" s="89">
        <v>8</v>
      </c>
      <c r="G7" s="89">
        <v>6</v>
      </c>
    </row>
    <row r="8" spans="1:7">
      <c r="A8" s="88" t="s">
        <v>345</v>
      </c>
      <c r="B8" s="89">
        <v>2</v>
      </c>
      <c r="C8" s="89">
        <v>2</v>
      </c>
      <c r="D8" s="89">
        <v>2</v>
      </c>
      <c r="E8" s="89">
        <v>1</v>
      </c>
      <c r="F8" s="89">
        <v>2</v>
      </c>
      <c r="G8" s="89">
        <v>2</v>
      </c>
    </row>
    <row r="9" spans="1:7">
      <c r="A9" s="88" t="s">
        <v>346</v>
      </c>
      <c r="B9" s="89">
        <v>5</v>
      </c>
      <c r="C9" s="89">
        <v>6</v>
      </c>
      <c r="D9" s="89">
        <v>6</v>
      </c>
      <c r="E9" s="89">
        <v>3</v>
      </c>
      <c r="F9" s="89">
        <v>3</v>
      </c>
      <c r="G9" s="89">
        <v>0</v>
      </c>
    </row>
    <row r="10" spans="1:7">
      <c r="A10" s="88" t="s">
        <v>347</v>
      </c>
      <c r="B10" s="89">
        <v>1</v>
      </c>
      <c r="C10" s="89">
        <v>3</v>
      </c>
      <c r="D10" s="89">
        <v>1</v>
      </c>
      <c r="E10" s="89">
        <v>0</v>
      </c>
      <c r="F10" s="89">
        <v>1</v>
      </c>
      <c r="G10" s="89">
        <v>2</v>
      </c>
    </row>
    <row r="11" spans="1:7">
      <c r="A11" s="88" t="s">
        <v>348</v>
      </c>
      <c r="B11" s="89">
        <v>0</v>
      </c>
      <c r="C11" s="89">
        <v>0</v>
      </c>
      <c r="D11" s="89">
        <v>0</v>
      </c>
      <c r="E11" s="89">
        <v>0</v>
      </c>
      <c r="F11" s="89">
        <v>3</v>
      </c>
      <c r="G11" s="89">
        <v>0</v>
      </c>
    </row>
    <row r="12" spans="1:7">
      <c r="A12" s="88" t="s">
        <v>349</v>
      </c>
      <c r="B12" s="89">
        <v>3</v>
      </c>
      <c r="C12" s="89">
        <v>3</v>
      </c>
      <c r="D12" s="89">
        <v>3</v>
      </c>
      <c r="E12" s="89">
        <v>0</v>
      </c>
      <c r="F12" s="89">
        <v>4</v>
      </c>
      <c r="G12" s="89">
        <v>6</v>
      </c>
    </row>
    <row r="13" spans="1:7">
      <c r="A13" s="88" t="s">
        <v>350</v>
      </c>
      <c r="B13" s="89">
        <v>0</v>
      </c>
      <c r="C13" s="89">
        <v>0</v>
      </c>
      <c r="D13" s="89">
        <v>0</v>
      </c>
      <c r="E13" s="89">
        <v>1</v>
      </c>
      <c r="F13" s="89">
        <v>5</v>
      </c>
      <c r="G13" s="89">
        <v>1</v>
      </c>
    </row>
    <row r="14" spans="1:7">
      <c r="A14" s="88" t="s">
        <v>351</v>
      </c>
      <c r="B14" s="89">
        <v>0</v>
      </c>
      <c r="C14" s="89">
        <v>0</v>
      </c>
      <c r="D14" s="89">
        <v>0</v>
      </c>
      <c r="E14" s="89">
        <v>0</v>
      </c>
      <c r="F14" s="89">
        <v>0</v>
      </c>
      <c r="G14" s="89">
        <v>1</v>
      </c>
    </row>
    <row r="15" spans="1:7">
      <c r="A15" s="88" t="s">
        <v>352</v>
      </c>
      <c r="B15" s="89">
        <v>2</v>
      </c>
      <c r="C15" s="89">
        <v>2</v>
      </c>
      <c r="D15" s="89">
        <v>2</v>
      </c>
      <c r="E15" s="89">
        <v>2</v>
      </c>
      <c r="F15" s="89">
        <v>1</v>
      </c>
      <c r="G15" s="89">
        <v>2</v>
      </c>
    </row>
    <row r="16" spans="1:7">
      <c r="A16" s="88" t="s">
        <v>353</v>
      </c>
      <c r="B16" s="89">
        <v>3</v>
      </c>
      <c r="C16" s="89">
        <v>6</v>
      </c>
      <c r="D16" s="89">
        <v>3</v>
      </c>
      <c r="E16" s="89">
        <v>3</v>
      </c>
      <c r="F16" s="89">
        <v>3</v>
      </c>
      <c r="G16" s="89">
        <v>2</v>
      </c>
    </row>
    <row r="17" spans="1:7">
      <c r="A17" s="88" t="s">
        <v>354</v>
      </c>
      <c r="B17" s="89">
        <v>0</v>
      </c>
      <c r="C17" s="89">
        <v>0</v>
      </c>
      <c r="D17" s="89">
        <v>0</v>
      </c>
      <c r="E17" s="89">
        <v>0</v>
      </c>
      <c r="F17" s="89">
        <v>0</v>
      </c>
      <c r="G17" s="89">
        <v>1</v>
      </c>
    </row>
    <row r="18" spans="1:7">
      <c r="A18" s="88" t="s">
        <v>355</v>
      </c>
      <c r="B18" s="89">
        <v>2</v>
      </c>
      <c r="C18" s="89">
        <v>3</v>
      </c>
      <c r="D18" s="89">
        <v>2</v>
      </c>
      <c r="E18" s="89">
        <v>1</v>
      </c>
      <c r="F18" s="89">
        <v>1</v>
      </c>
      <c r="G18" s="89">
        <v>1</v>
      </c>
    </row>
    <row r="19" spans="1:7">
      <c r="A19" s="88" t="s">
        <v>356</v>
      </c>
      <c r="B19" s="89">
        <v>1</v>
      </c>
      <c r="C19" s="89">
        <v>1</v>
      </c>
      <c r="D19" s="89">
        <v>0</v>
      </c>
      <c r="E19" s="89">
        <v>1</v>
      </c>
      <c r="F19" s="89">
        <v>1</v>
      </c>
      <c r="G19" s="89">
        <v>0</v>
      </c>
    </row>
    <row r="20" spans="1:7">
      <c r="A20" s="88" t="s">
        <v>357</v>
      </c>
      <c r="B20" s="89">
        <v>2</v>
      </c>
      <c r="C20" s="89">
        <v>1</v>
      </c>
      <c r="D20" s="89">
        <v>1</v>
      </c>
      <c r="E20" s="89">
        <v>0</v>
      </c>
      <c r="F20" s="89">
        <v>0</v>
      </c>
      <c r="G20" s="89">
        <v>0</v>
      </c>
    </row>
    <row r="21" spans="1:7">
      <c r="A21" s="88" t="s">
        <v>358</v>
      </c>
      <c r="B21" s="89">
        <v>0</v>
      </c>
      <c r="C21" s="89">
        <v>0</v>
      </c>
      <c r="D21" s="89">
        <v>0</v>
      </c>
      <c r="E21" s="89">
        <v>0</v>
      </c>
      <c r="F21" s="89">
        <v>1</v>
      </c>
      <c r="G21" s="89">
        <v>0</v>
      </c>
    </row>
    <row r="22" spans="1:7">
      <c r="A22" s="88" t="s">
        <v>359</v>
      </c>
      <c r="B22" s="89">
        <v>3</v>
      </c>
      <c r="C22" s="89">
        <v>3</v>
      </c>
      <c r="D22" s="89">
        <v>3</v>
      </c>
      <c r="E22" s="89">
        <v>3</v>
      </c>
      <c r="F22" s="89">
        <v>3</v>
      </c>
      <c r="G22" s="89">
        <v>0</v>
      </c>
    </row>
    <row r="23" spans="1:7">
      <c r="A23" s="88" t="s">
        <v>360</v>
      </c>
      <c r="B23" s="89">
        <v>7</v>
      </c>
      <c r="C23" s="89">
        <v>3</v>
      </c>
      <c r="D23" s="89">
        <v>2</v>
      </c>
      <c r="E23" s="89">
        <v>3</v>
      </c>
      <c r="F23" s="89">
        <v>1</v>
      </c>
      <c r="G23" s="89">
        <v>1</v>
      </c>
    </row>
    <row r="24" spans="1:7">
      <c r="A24" s="88" t="s">
        <v>361</v>
      </c>
      <c r="B24" s="89">
        <v>1</v>
      </c>
      <c r="C24" s="89">
        <v>0</v>
      </c>
      <c r="D24" s="89">
        <v>1</v>
      </c>
      <c r="E24" s="89">
        <v>0</v>
      </c>
      <c r="F24" s="89">
        <v>0</v>
      </c>
      <c r="G24" s="89">
        <v>1</v>
      </c>
    </row>
    <row r="25" spans="1:7">
      <c r="A25" s="88" t="s">
        <v>362</v>
      </c>
      <c r="B25" s="89">
        <v>0</v>
      </c>
      <c r="C25" s="89">
        <v>0</v>
      </c>
      <c r="D25" s="89">
        <v>0</v>
      </c>
      <c r="E25" s="89">
        <v>0</v>
      </c>
      <c r="F25" s="89">
        <v>0</v>
      </c>
      <c r="G25" s="89">
        <v>1</v>
      </c>
    </row>
    <row r="26" spans="1:7">
      <c r="A26" s="88" t="s">
        <v>363</v>
      </c>
      <c r="B26" s="89">
        <v>23</v>
      </c>
      <c r="C26" s="89">
        <v>19</v>
      </c>
      <c r="D26" s="89">
        <v>17</v>
      </c>
      <c r="E26" s="89">
        <v>17</v>
      </c>
      <c r="F26" s="89">
        <v>16</v>
      </c>
      <c r="G26" s="89">
        <v>17</v>
      </c>
    </row>
    <row r="27" spans="1:7">
      <c r="A27" s="88" t="s">
        <v>364</v>
      </c>
      <c r="B27" s="89">
        <v>24</v>
      </c>
      <c r="C27" s="89">
        <v>24</v>
      </c>
      <c r="D27" s="89">
        <v>21</v>
      </c>
      <c r="E27" s="89">
        <v>22</v>
      </c>
      <c r="F27" s="89">
        <v>13</v>
      </c>
      <c r="G27" s="89">
        <v>29</v>
      </c>
    </row>
    <row r="28" spans="1:7">
      <c r="A28" s="88" t="s">
        <v>365</v>
      </c>
      <c r="B28" s="89">
        <v>1</v>
      </c>
      <c r="C28" s="89">
        <v>1</v>
      </c>
      <c r="D28" s="89">
        <v>1</v>
      </c>
      <c r="E28" s="89">
        <v>2</v>
      </c>
      <c r="F28" s="89">
        <v>1</v>
      </c>
      <c r="G28" s="89">
        <v>1</v>
      </c>
    </row>
    <row r="29" spans="1:7">
      <c r="A29" s="88" t="s">
        <v>366</v>
      </c>
      <c r="B29" s="89">
        <v>2</v>
      </c>
      <c r="C29" s="89">
        <v>2</v>
      </c>
      <c r="D29" s="89">
        <v>2</v>
      </c>
      <c r="E29" s="89">
        <v>2</v>
      </c>
      <c r="F29" s="89">
        <v>1</v>
      </c>
      <c r="G29" s="89">
        <v>2</v>
      </c>
    </row>
    <row r="30" spans="1:7">
      <c r="A30" s="88" t="s">
        <v>367</v>
      </c>
      <c r="B30" s="89">
        <v>0</v>
      </c>
      <c r="C30" s="89">
        <v>1</v>
      </c>
      <c r="D30" s="89">
        <v>0</v>
      </c>
      <c r="E30" s="89">
        <v>3</v>
      </c>
      <c r="F30" s="89">
        <v>4</v>
      </c>
      <c r="G30" s="89">
        <v>3</v>
      </c>
    </row>
    <row r="31" spans="1:7">
      <c r="A31" s="88" t="s">
        <v>368</v>
      </c>
      <c r="B31" s="89">
        <v>1</v>
      </c>
      <c r="C31" s="89">
        <v>1</v>
      </c>
      <c r="D31" s="89">
        <v>1</v>
      </c>
      <c r="E31" s="89">
        <v>1</v>
      </c>
      <c r="F31" s="89">
        <v>2</v>
      </c>
      <c r="G31" s="89">
        <v>1</v>
      </c>
    </row>
    <row r="32" spans="1:7">
      <c r="A32" s="88" t="s">
        <v>369</v>
      </c>
      <c r="B32" s="89">
        <v>0</v>
      </c>
      <c r="C32" s="89">
        <v>0</v>
      </c>
      <c r="D32" s="89">
        <v>0</v>
      </c>
      <c r="E32" s="89">
        <v>0</v>
      </c>
      <c r="F32" s="89">
        <v>0</v>
      </c>
      <c r="G32" s="89">
        <v>1</v>
      </c>
    </row>
    <row r="33" spans="1:7">
      <c r="A33" s="88" t="s">
        <v>370</v>
      </c>
      <c r="B33" s="89">
        <v>0</v>
      </c>
      <c r="C33" s="89">
        <v>0</v>
      </c>
      <c r="D33" s="89">
        <v>0</v>
      </c>
      <c r="E33" s="89">
        <v>1</v>
      </c>
      <c r="F33" s="89">
        <v>0</v>
      </c>
      <c r="G33" s="89">
        <v>0</v>
      </c>
    </row>
    <row r="34" spans="1:7">
      <c r="A34" s="88" t="s">
        <v>371</v>
      </c>
      <c r="B34" s="89">
        <v>1</v>
      </c>
      <c r="C34" s="89">
        <v>0</v>
      </c>
      <c r="D34" s="89">
        <v>1</v>
      </c>
      <c r="E34" s="89">
        <v>1</v>
      </c>
      <c r="F34" s="89">
        <v>0</v>
      </c>
      <c r="G34" s="89">
        <v>4</v>
      </c>
    </row>
    <row r="35" spans="1:7">
      <c r="A35" s="88" t="s">
        <v>372</v>
      </c>
      <c r="B35" s="89">
        <v>1</v>
      </c>
      <c r="C35" s="89">
        <v>1</v>
      </c>
      <c r="D35" s="89">
        <v>1</v>
      </c>
      <c r="E35" s="89">
        <v>1</v>
      </c>
      <c r="F35" s="89">
        <v>2</v>
      </c>
      <c r="G35" s="89">
        <v>1</v>
      </c>
    </row>
    <row r="36" spans="1:7">
      <c r="A36" s="88" t="s">
        <v>373</v>
      </c>
      <c r="B36" s="89">
        <v>0</v>
      </c>
      <c r="C36" s="89">
        <v>0</v>
      </c>
      <c r="D36" s="89">
        <v>1</v>
      </c>
      <c r="E36" s="89">
        <v>3</v>
      </c>
      <c r="F36" s="89">
        <v>1</v>
      </c>
      <c r="G36" s="89">
        <v>3</v>
      </c>
    </row>
    <row r="37" spans="1:7">
      <c r="A37" s="88" t="s">
        <v>374</v>
      </c>
      <c r="B37" s="89">
        <v>2</v>
      </c>
      <c r="C37" s="89">
        <v>2</v>
      </c>
      <c r="D37" s="89">
        <v>2</v>
      </c>
      <c r="E37" s="89">
        <v>1</v>
      </c>
      <c r="F37" s="89">
        <v>3</v>
      </c>
      <c r="G37" s="89">
        <v>0</v>
      </c>
    </row>
    <row r="38" spans="1:7">
      <c r="A38" s="88" t="s">
        <v>375</v>
      </c>
      <c r="B38" s="89">
        <v>6</v>
      </c>
      <c r="C38" s="89">
        <v>4</v>
      </c>
      <c r="D38" s="89">
        <v>4</v>
      </c>
      <c r="E38" s="89">
        <v>1</v>
      </c>
      <c r="F38" s="89">
        <v>4</v>
      </c>
      <c r="G38" s="89">
        <v>5</v>
      </c>
    </row>
    <row r="39" spans="1:7">
      <c r="A39" s="88" t="s">
        <v>376</v>
      </c>
      <c r="B39" s="89">
        <v>1</v>
      </c>
      <c r="C39" s="89">
        <v>1</v>
      </c>
      <c r="D39" s="89">
        <v>1</v>
      </c>
      <c r="E39" s="89">
        <v>1</v>
      </c>
      <c r="F39" s="89">
        <v>1</v>
      </c>
      <c r="G39" s="89">
        <v>0</v>
      </c>
    </row>
    <row r="40" spans="1:7">
      <c r="A40" s="88" t="s">
        <v>377</v>
      </c>
      <c r="B40" s="89">
        <v>0</v>
      </c>
      <c r="C40" s="89">
        <v>0</v>
      </c>
      <c r="D40" s="89">
        <v>0</v>
      </c>
      <c r="E40" s="89">
        <v>0</v>
      </c>
      <c r="F40" s="89">
        <v>1</v>
      </c>
      <c r="G40" s="89">
        <v>1</v>
      </c>
    </row>
    <row r="41" spans="1:7">
      <c r="A41" s="88" t="s">
        <v>378</v>
      </c>
      <c r="B41" s="89">
        <v>0</v>
      </c>
      <c r="C41" s="89">
        <v>0</v>
      </c>
      <c r="D41" s="89">
        <v>0</v>
      </c>
      <c r="E41" s="89">
        <v>0</v>
      </c>
      <c r="F41" s="89">
        <v>0</v>
      </c>
      <c r="G41" s="89">
        <v>1</v>
      </c>
    </row>
    <row r="42" spans="1:7">
      <c r="A42" s="88" t="s">
        <v>379</v>
      </c>
      <c r="B42" s="89">
        <v>5</v>
      </c>
      <c r="C42" s="89">
        <v>5</v>
      </c>
      <c r="D42" s="89">
        <v>5</v>
      </c>
      <c r="E42" s="89">
        <v>5</v>
      </c>
      <c r="F42" s="89">
        <v>3</v>
      </c>
      <c r="G42" s="89">
        <v>6</v>
      </c>
    </row>
    <row r="43" spans="1:7">
      <c r="A43" s="88" t="s">
        <v>380</v>
      </c>
      <c r="B43" s="89">
        <v>6</v>
      </c>
      <c r="C43" s="89">
        <v>10</v>
      </c>
      <c r="D43" s="89">
        <v>5</v>
      </c>
      <c r="E43" s="89">
        <v>11</v>
      </c>
      <c r="F43" s="89">
        <v>6</v>
      </c>
      <c r="G43" s="89">
        <v>0</v>
      </c>
    </row>
    <row r="44" spans="1:7">
      <c r="A44" s="88" t="s">
        <v>381</v>
      </c>
      <c r="B44" s="89">
        <v>0</v>
      </c>
      <c r="C44" s="89">
        <v>0</v>
      </c>
      <c r="D44" s="89">
        <v>0</v>
      </c>
      <c r="E44" s="89">
        <v>0</v>
      </c>
      <c r="F44" s="89">
        <v>1</v>
      </c>
      <c r="G44" s="89">
        <v>0</v>
      </c>
    </row>
    <row r="45" spans="1:7">
      <c r="A45" s="88" t="s">
        <v>382</v>
      </c>
      <c r="B45" s="89">
        <v>0</v>
      </c>
      <c r="C45" s="89">
        <v>0</v>
      </c>
      <c r="D45" s="89">
        <v>0</v>
      </c>
      <c r="E45" s="89">
        <v>0</v>
      </c>
      <c r="F45" s="89">
        <v>0</v>
      </c>
      <c r="G45" s="89">
        <v>1</v>
      </c>
    </row>
    <row r="46" spans="1:7">
      <c r="A46" s="88" t="s">
        <v>383</v>
      </c>
      <c r="B46" s="89">
        <v>0</v>
      </c>
      <c r="C46" s="89">
        <v>0</v>
      </c>
      <c r="D46" s="89">
        <v>0</v>
      </c>
      <c r="E46" s="89">
        <v>0</v>
      </c>
      <c r="F46" s="89">
        <v>1</v>
      </c>
      <c r="G46" s="89">
        <v>0</v>
      </c>
    </row>
    <row r="47" spans="1:7">
      <c r="A47" s="88" t="s">
        <v>384</v>
      </c>
      <c r="B47" s="89">
        <v>3</v>
      </c>
      <c r="C47" s="89">
        <v>2</v>
      </c>
      <c r="D47" s="89">
        <v>2</v>
      </c>
      <c r="E47" s="89">
        <v>0</v>
      </c>
      <c r="F47" s="89">
        <v>0</v>
      </c>
      <c r="G47" s="89">
        <v>0</v>
      </c>
    </row>
    <row r="48" spans="1:7">
      <c r="A48" s="88" t="s">
        <v>385</v>
      </c>
      <c r="B48" s="89">
        <v>0</v>
      </c>
      <c r="C48" s="89">
        <v>0</v>
      </c>
      <c r="D48" s="89">
        <v>0</v>
      </c>
      <c r="E48" s="89">
        <v>0</v>
      </c>
      <c r="F48" s="89">
        <v>1</v>
      </c>
      <c r="G48" s="89">
        <v>2</v>
      </c>
    </row>
    <row r="49" spans="1:7">
      <c r="A49" s="88" t="s">
        <v>386</v>
      </c>
      <c r="B49" s="89">
        <v>0</v>
      </c>
      <c r="C49" s="89">
        <v>0</v>
      </c>
      <c r="D49" s="89">
        <v>0</v>
      </c>
      <c r="E49" s="89">
        <v>0</v>
      </c>
      <c r="F49" s="89">
        <v>4</v>
      </c>
      <c r="G49" s="89">
        <v>0</v>
      </c>
    </row>
    <row r="50" spans="1:7">
      <c r="A50" s="88" t="s">
        <v>387</v>
      </c>
      <c r="B50" s="89">
        <v>2</v>
      </c>
      <c r="C50" s="89">
        <v>2</v>
      </c>
      <c r="D50" s="89">
        <v>2</v>
      </c>
      <c r="E50" s="89">
        <v>2</v>
      </c>
      <c r="F50" s="89">
        <v>3</v>
      </c>
      <c r="G50" s="89">
        <v>3</v>
      </c>
    </row>
    <row r="51" spans="1:7">
      <c r="A51" s="88" t="s">
        <v>388</v>
      </c>
      <c r="B51" s="89">
        <v>0</v>
      </c>
      <c r="C51" s="89">
        <v>0</v>
      </c>
      <c r="D51" s="89">
        <v>0</v>
      </c>
      <c r="E51" s="89">
        <v>1</v>
      </c>
      <c r="F51" s="89">
        <v>0</v>
      </c>
      <c r="G51" s="89">
        <v>2</v>
      </c>
    </row>
    <row r="52" spans="1:7">
      <c r="A52" s="88" t="s">
        <v>389</v>
      </c>
      <c r="B52" s="89">
        <v>1</v>
      </c>
      <c r="C52" s="89">
        <v>1</v>
      </c>
      <c r="D52" s="89">
        <v>1</v>
      </c>
      <c r="E52" s="89">
        <v>2</v>
      </c>
      <c r="F52" s="89">
        <v>2</v>
      </c>
      <c r="G52" s="89">
        <v>3</v>
      </c>
    </row>
    <row r="53" spans="1:7">
      <c r="A53" s="88" t="s">
        <v>390</v>
      </c>
      <c r="B53" s="89">
        <v>3</v>
      </c>
      <c r="C53" s="89">
        <v>3</v>
      </c>
      <c r="D53" s="89">
        <v>3</v>
      </c>
      <c r="E53" s="89">
        <v>3</v>
      </c>
      <c r="F53" s="89">
        <v>2</v>
      </c>
      <c r="G53" s="89">
        <v>3</v>
      </c>
    </row>
    <row r="54" spans="1:7">
      <c r="A54" s="88" t="s">
        <v>391</v>
      </c>
      <c r="B54" s="89">
        <v>1</v>
      </c>
      <c r="C54" s="89">
        <v>1</v>
      </c>
      <c r="D54" s="89">
        <v>2</v>
      </c>
      <c r="E54" s="89">
        <v>1</v>
      </c>
      <c r="F54" s="89">
        <v>2</v>
      </c>
      <c r="G54" s="89">
        <v>1</v>
      </c>
    </row>
    <row r="55" spans="1:7">
      <c r="A55" s="88" t="s">
        <v>392</v>
      </c>
      <c r="B55" s="89">
        <v>0</v>
      </c>
      <c r="C55" s="89">
        <v>0</v>
      </c>
      <c r="D55" s="89">
        <v>0</v>
      </c>
      <c r="E55" s="89">
        <v>0</v>
      </c>
      <c r="F55" s="89">
        <v>0</v>
      </c>
      <c r="G55" s="89">
        <v>1</v>
      </c>
    </row>
    <row r="56" spans="1:7">
      <c r="A56" s="88" t="s">
        <v>393</v>
      </c>
      <c r="B56" s="89">
        <v>0</v>
      </c>
      <c r="C56" s="89">
        <v>0</v>
      </c>
      <c r="D56" s="89">
        <v>0</v>
      </c>
      <c r="E56" s="89">
        <v>0</v>
      </c>
      <c r="F56" s="89">
        <v>0</v>
      </c>
      <c r="G56" s="89">
        <v>1</v>
      </c>
    </row>
    <row r="57" spans="1:7">
      <c r="A57" s="88" t="s">
        <v>394</v>
      </c>
      <c r="B57" s="89">
        <v>3</v>
      </c>
      <c r="C57" s="89">
        <v>3</v>
      </c>
      <c r="D57" s="89">
        <v>3</v>
      </c>
      <c r="E57" s="89">
        <v>4</v>
      </c>
      <c r="F57" s="89">
        <v>4</v>
      </c>
      <c r="G57" s="89">
        <v>3</v>
      </c>
    </row>
    <row r="58" spans="1:7">
      <c r="A58" s="88" t="s">
        <v>395</v>
      </c>
      <c r="B58" s="89">
        <v>2</v>
      </c>
      <c r="C58" s="89">
        <v>2</v>
      </c>
      <c r="D58" s="89">
        <v>2</v>
      </c>
      <c r="E58" s="89">
        <v>1</v>
      </c>
      <c r="F58" s="89">
        <v>0</v>
      </c>
      <c r="G58" s="89">
        <v>0</v>
      </c>
    </row>
    <row r="59" spans="1:7">
      <c r="A59" s="88" t="s">
        <v>396</v>
      </c>
      <c r="B59" s="89">
        <v>6</v>
      </c>
      <c r="C59" s="89">
        <v>6</v>
      </c>
      <c r="D59" s="89">
        <v>6</v>
      </c>
      <c r="E59" s="89">
        <v>5</v>
      </c>
      <c r="F59" s="89">
        <v>4</v>
      </c>
      <c r="G59" s="89">
        <v>5</v>
      </c>
    </row>
    <row r="60" spans="1:7">
      <c r="A60" s="88" t="s">
        <v>397</v>
      </c>
      <c r="B60" s="89">
        <v>0</v>
      </c>
      <c r="C60" s="89">
        <v>0</v>
      </c>
      <c r="D60" s="89">
        <v>0</v>
      </c>
      <c r="E60" s="89">
        <v>1</v>
      </c>
      <c r="F60" s="89">
        <v>1</v>
      </c>
      <c r="G60" s="89">
        <v>2</v>
      </c>
    </row>
    <row r="61" spans="1:7">
      <c r="A61" s="88" t="s">
        <v>398</v>
      </c>
      <c r="B61" s="89">
        <v>0</v>
      </c>
      <c r="C61" s="89">
        <v>0</v>
      </c>
      <c r="D61" s="89">
        <v>0</v>
      </c>
      <c r="E61" s="89">
        <v>0</v>
      </c>
      <c r="F61" s="89">
        <v>1</v>
      </c>
      <c r="G61" s="89">
        <v>0</v>
      </c>
    </row>
    <row r="62" spans="1:7">
      <c r="A62" s="88" t="s">
        <v>399</v>
      </c>
      <c r="B62" s="89">
        <v>0</v>
      </c>
      <c r="C62" s="89">
        <v>0</v>
      </c>
      <c r="D62" s="89">
        <v>0</v>
      </c>
      <c r="E62" s="89">
        <v>1</v>
      </c>
      <c r="F62" s="89">
        <v>1</v>
      </c>
      <c r="G62" s="89">
        <v>2</v>
      </c>
    </row>
    <row r="63" spans="1:7">
      <c r="A63" s="88" t="s">
        <v>400</v>
      </c>
      <c r="B63" s="89">
        <v>0</v>
      </c>
      <c r="C63" s="89">
        <v>0</v>
      </c>
      <c r="D63" s="89">
        <v>0</v>
      </c>
      <c r="E63" s="89">
        <v>0</v>
      </c>
      <c r="F63" s="89">
        <v>0</v>
      </c>
      <c r="G63" s="89">
        <v>1</v>
      </c>
    </row>
    <row r="64" spans="1:7">
      <c r="A64" s="88" t="s">
        <v>401</v>
      </c>
      <c r="B64" s="89">
        <v>2</v>
      </c>
      <c r="C64" s="89">
        <v>2</v>
      </c>
      <c r="D64" s="89">
        <v>1</v>
      </c>
      <c r="E64" s="89">
        <v>3</v>
      </c>
      <c r="F64" s="89">
        <v>2</v>
      </c>
      <c r="G64" s="89">
        <v>2</v>
      </c>
    </row>
    <row r="65" spans="1:7">
      <c r="A65" s="88" t="s">
        <v>402</v>
      </c>
      <c r="B65" s="89">
        <v>2</v>
      </c>
      <c r="C65" s="89">
        <v>2</v>
      </c>
      <c r="D65" s="89">
        <v>2</v>
      </c>
      <c r="E65" s="89">
        <v>2</v>
      </c>
      <c r="F65" s="89">
        <v>1</v>
      </c>
      <c r="G65" s="89">
        <v>0</v>
      </c>
    </row>
    <row r="66" spans="1:7">
      <c r="A66" s="88" t="s">
        <v>403</v>
      </c>
      <c r="B66" s="89">
        <v>4</v>
      </c>
      <c r="C66" s="89">
        <v>4</v>
      </c>
      <c r="D66" s="89">
        <v>3</v>
      </c>
      <c r="E66" s="89">
        <v>3</v>
      </c>
      <c r="F66" s="89">
        <v>3</v>
      </c>
      <c r="G66" s="89">
        <v>4</v>
      </c>
    </row>
    <row r="67" spans="1:7">
      <c r="A67" s="88" t="s">
        <v>404</v>
      </c>
      <c r="B67" s="89">
        <v>3</v>
      </c>
      <c r="C67" s="89">
        <v>3</v>
      </c>
      <c r="D67" s="89">
        <v>3</v>
      </c>
      <c r="E67" s="89">
        <v>3</v>
      </c>
      <c r="F67" s="89">
        <v>10</v>
      </c>
      <c r="G67" s="89">
        <v>7</v>
      </c>
    </row>
    <row r="68" spans="1:7">
      <c r="A68" s="88" t="s">
        <v>405</v>
      </c>
      <c r="B68" s="89">
        <v>2</v>
      </c>
      <c r="C68" s="89">
        <v>1</v>
      </c>
      <c r="D68" s="89">
        <v>1</v>
      </c>
      <c r="E68" s="89">
        <v>1</v>
      </c>
      <c r="F68" s="89">
        <v>1</v>
      </c>
      <c r="G68" s="89">
        <v>1</v>
      </c>
    </row>
    <row r="69" spans="1:7">
      <c r="A69" s="88" t="s">
        <v>406</v>
      </c>
      <c r="B69" s="89">
        <v>1</v>
      </c>
      <c r="C69" s="89">
        <v>1</v>
      </c>
      <c r="D69" s="89">
        <v>1</v>
      </c>
      <c r="E69" s="89">
        <v>1</v>
      </c>
      <c r="F69" s="89">
        <v>0</v>
      </c>
      <c r="G69" s="89">
        <v>0</v>
      </c>
    </row>
    <row r="70" spans="1:7">
      <c r="A70" s="88" t="s">
        <v>407</v>
      </c>
      <c r="B70" s="89">
        <v>1</v>
      </c>
      <c r="C70" s="89">
        <v>1</v>
      </c>
      <c r="D70" s="89">
        <v>1</v>
      </c>
      <c r="E70" s="89">
        <v>0</v>
      </c>
      <c r="F70" s="89">
        <v>0</v>
      </c>
      <c r="G70" s="89">
        <v>1</v>
      </c>
    </row>
    <row r="71" spans="1:7">
      <c r="A71" s="88" t="s">
        <v>408</v>
      </c>
      <c r="B71" s="89">
        <v>0</v>
      </c>
      <c r="C71" s="89">
        <v>0</v>
      </c>
      <c r="D71" s="89">
        <v>0</v>
      </c>
      <c r="E71" s="89">
        <v>0</v>
      </c>
      <c r="F71" s="89">
        <v>0</v>
      </c>
      <c r="G71" s="89">
        <v>1</v>
      </c>
    </row>
    <row r="72" spans="1:7">
      <c r="A72" s="88" t="s">
        <v>409</v>
      </c>
      <c r="B72" s="89">
        <v>0</v>
      </c>
      <c r="C72" s="89">
        <v>0</v>
      </c>
      <c r="D72" s="89">
        <v>0</v>
      </c>
      <c r="E72" s="89">
        <v>0</v>
      </c>
      <c r="F72" s="89">
        <v>1</v>
      </c>
      <c r="G72" s="89">
        <v>1</v>
      </c>
    </row>
    <row r="73" spans="1:7">
      <c r="A73" s="88" t="s">
        <v>410</v>
      </c>
      <c r="B73" s="89">
        <v>2</v>
      </c>
      <c r="C73" s="89">
        <v>4</v>
      </c>
      <c r="D73" s="89">
        <v>2</v>
      </c>
      <c r="E73" s="89">
        <v>2</v>
      </c>
      <c r="F73" s="89">
        <v>1</v>
      </c>
      <c r="G73" s="89">
        <v>2</v>
      </c>
    </row>
    <row r="74" spans="1:7">
      <c r="A74" s="88" t="s">
        <v>411</v>
      </c>
      <c r="B74" s="89">
        <v>4</v>
      </c>
      <c r="C74" s="89">
        <v>4</v>
      </c>
      <c r="D74" s="89">
        <v>4</v>
      </c>
      <c r="E74" s="89">
        <v>3</v>
      </c>
      <c r="F74" s="89">
        <v>3</v>
      </c>
      <c r="G74" s="89">
        <v>0</v>
      </c>
    </row>
    <row r="75" spans="1:7">
      <c r="A75" s="88" t="s">
        <v>412</v>
      </c>
      <c r="B75" s="89">
        <v>0</v>
      </c>
      <c r="C75" s="89">
        <v>0</v>
      </c>
      <c r="D75" s="89">
        <v>0</v>
      </c>
      <c r="E75" s="89">
        <v>0</v>
      </c>
      <c r="F75" s="89">
        <v>1</v>
      </c>
      <c r="G75" s="89">
        <v>0</v>
      </c>
    </row>
    <row r="76" spans="1:7">
      <c r="A76" s="88" t="s">
        <v>413</v>
      </c>
      <c r="B76" s="89">
        <v>0</v>
      </c>
      <c r="C76" s="89">
        <v>0</v>
      </c>
      <c r="D76" s="89">
        <v>0</v>
      </c>
      <c r="E76" s="89">
        <v>0</v>
      </c>
      <c r="F76" s="89">
        <v>0</v>
      </c>
      <c r="G76" s="89">
        <v>2</v>
      </c>
    </row>
    <row r="77" spans="1:7">
      <c r="A77" s="88" t="s">
        <v>414</v>
      </c>
      <c r="B77" s="89">
        <v>0</v>
      </c>
      <c r="C77" s="89">
        <v>0</v>
      </c>
      <c r="D77" s="89">
        <v>0</v>
      </c>
      <c r="E77" s="89">
        <v>0</v>
      </c>
      <c r="F77" s="89">
        <v>0</v>
      </c>
      <c r="G77" s="89">
        <v>2</v>
      </c>
    </row>
    <row r="78" spans="1:7">
      <c r="A78" s="88" t="s">
        <v>415</v>
      </c>
      <c r="B78" s="89">
        <v>9</v>
      </c>
      <c r="C78" s="89">
        <v>9</v>
      </c>
      <c r="D78" s="89">
        <v>8</v>
      </c>
      <c r="E78" s="89">
        <v>10</v>
      </c>
      <c r="F78" s="89">
        <v>7</v>
      </c>
      <c r="G78" s="89">
        <v>6</v>
      </c>
    </row>
    <row r="79" spans="1:7">
      <c r="A79" s="88" t="s">
        <v>416</v>
      </c>
      <c r="B79" s="89">
        <v>6</v>
      </c>
      <c r="C79" s="89">
        <v>6</v>
      </c>
      <c r="D79" s="89">
        <v>3</v>
      </c>
      <c r="E79" s="89">
        <v>3</v>
      </c>
      <c r="F79" s="89">
        <v>1</v>
      </c>
      <c r="G79" s="89">
        <v>2</v>
      </c>
    </row>
    <row r="80" spans="1:7">
      <c r="A80" s="88" t="s">
        <v>417</v>
      </c>
      <c r="B80" s="89">
        <v>0</v>
      </c>
      <c r="C80" s="89">
        <v>0</v>
      </c>
      <c r="D80" s="89">
        <v>0</v>
      </c>
      <c r="E80" s="89">
        <v>0</v>
      </c>
      <c r="F80" s="89">
        <v>1</v>
      </c>
      <c r="G80" s="89">
        <v>1</v>
      </c>
    </row>
    <row r="81" spans="1:7">
      <c r="A81" s="88" t="s">
        <v>418</v>
      </c>
      <c r="B81" s="89">
        <v>0</v>
      </c>
      <c r="C81" s="89">
        <v>0</v>
      </c>
      <c r="D81" s="89">
        <v>0</v>
      </c>
      <c r="E81" s="89">
        <v>0</v>
      </c>
      <c r="F81" s="89">
        <v>0</v>
      </c>
      <c r="G81" s="89">
        <v>2</v>
      </c>
    </row>
    <row r="82" spans="1:7">
      <c r="A82" s="88" t="s">
        <v>419</v>
      </c>
      <c r="B82" s="89">
        <v>4</v>
      </c>
      <c r="C82" s="89">
        <v>3</v>
      </c>
      <c r="D82" s="89">
        <v>2</v>
      </c>
      <c r="E82" s="89">
        <v>3</v>
      </c>
      <c r="F82" s="89">
        <v>1</v>
      </c>
      <c r="G82" s="89">
        <v>4</v>
      </c>
    </row>
    <row r="83" spans="1:7">
      <c r="A83" s="88" t="s">
        <v>420</v>
      </c>
      <c r="B83" s="89">
        <v>0</v>
      </c>
      <c r="C83" s="89">
        <v>0</v>
      </c>
      <c r="D83" s="89">
        <v>0</v>
      </c>
      <c r="E83" s="89">
        <v>0</v>
      </c>
      <c r="F83" s="89">
        <v>2</v>
      </c>
      <c r="G83" s="89">
        <v>0</v>
      </c>
    </row>
    <row r="84" spans="1:7">
      <c r="A84" s="88" t="s">
        <v>421</v>
      </c>
      <c r="B84" s="89">
        <v>1</v>
      </c>
      <c r="C84" s="89">
        <v>1</v>
      </c>
      <c r="D84" s="89">
        <v>1</v>
      </c>
      <c r="E84" s="89">
        <v>1</v>
      </c>
      <c r="F84" s="89">
        <v>1</v>
      </c>
      <c r="G84" s="89">
        <v>0</v>
      </c>
    </row>
    <row r="85" spans="1:7">
      <c r="A85" s="88" t="s">
        <v>422</v>
      </c>
      <c r="B85" s="89">
        <v>1</v>
      </c>
      <c r="C85" s="89">
        <v>1</v>
      </c>
      <c r="D85" s="89">
        <v>1</v>
      </c>
      <c r="E85" s="89">
        <v>1</v>
      </c>
      <c r="F85" s="89">
        <v>1</v>
      </c>
      <c r="G85" s="89">
        <v>1</v>
      </c>
    </row>
    <row r="86" spans="1:7">
      <c r="A86" s="88" t="s">
        <v>423</v>
      </c>
      <c r="B86" s="89">
        <v>5</v>
      </c>
      <c r="C86" s="89">
        <v>5</v>
      </c>
      <c r="D86" s="89">
        <v>5</v>
      </c>
      <c r="E86" s="89">
        <v>6</v>
      </c>
      <c r="F86" s="89">
        <v>3</v>
      </c>
      <c r="G86" s="89">
        <v>5</v>
      </c>
    </row>
    <row r="87" spans="1:7">
      <c r="A87" s="88" t="s">
        <v>424</v>
      </c>
      <c r="B87" s="89">
        <v>4</v>
      </c>
      <c r="C87" s="89">
        <v>4</v>
      </c>
      <c r="D87" s="89">
        <v>4</v>
      </c>
      <c r="E87" s="89">
        <v>4</v>
      </c>
      <c r="F87" s="89">
        <v>4</v>
      </c>
      <c r="G87" s="89">
        <v>6</v>
      </c>
    </row>
    <row r="88" spans="1:7">
      <c r="A88" s="88" t="s">
        <v>425</v>
      </c>
      <c r="B88" s="89">
        <v>4</v>
      </c>
      <c r="C88" s="89">
        <v>4</v>
      </c>
      <c r="D88" s="89">
        <v>4</v>
      </c>
      <c r="E88" s="89">
        <v>4</v>
      </c>
      <c r="F88" s="89">
        <v>3</v>
      </c>
      <c r="G88" s="89">
        <v>4</v>
      </c>
    </row>
    <row r="89" spans="1:7">
      <c r="A89" s="88" t="s">
        <v>426</v>
      </c>
      <c r="B89" s="89">
        <v>6</v>
      </c>
      <c r="C89" s="89">
        <v>5</v>
      </c>
      <c r="D89" s="89">
        <v>3</v>
      </c>
      <c r="E89" s="89">
        <v>4</v>
      </c>
      <c r="F89" s="89">
        <v>1</v>
      </c>
      <c r="G89" s="89">
        <v>9</v>
      </c>
    </row>
    <row r="90" spans="1:7">
      <c r="A90" s="88" t="s">
        <v>427</v>
      </c>
      <c r="B90" s="89">
        <v>2</v>
      </c>
      <c r="C90" s="89">
        <v>1</v>
      </c>
      <c r="D90" s="89">
        <v>1</v>
      </c>
      <c r="E90" s="89">
        <v>1</v>
      </c>
      <c r="F90" s="89">
        <v>1</v>
      </c>
      <c r="G90" s="89">
        <v>1</v>
      </c>
    </row>
    <row r="91" spans="1:7">
      <c r="A91" s="88" t="s">
        <v>428</v>
      </c>
      <c r="B91" s="89">
        <v>10</v>
      </c>
      <c r="C91" s="89">
        <v>10</v>
      </c>
      <c r="D91" s="89">
        <v>7</v>
      </c>
      <c r="E91" s="89">
        <v>2</v>
      </c>
      <c r="F91" s="89">
        <v>2</v>
      </c>
      <c r="G91" s="89">
        <v>4</v>
      </c>
    </row>
    <row r="92" spans="1:7">
      <c r="A92" s="88" t="s">
        <v>429</v>
      </c>
      <c r="B92" s="89">
        <v>1</v>
      </c>
      <c r="C92" s="89">
        <v>1</v>
      </c>
      <c r="D92" s="89">
        <v>0</v>
      </c>
      <c r="E92" s="89">
        <v>0</v>
      </c>
      <c r="F92" s="89">
        <v>0</v>
      </c>
      <c r="G92" s="89">
        <v>1</v>
      </c>
    </row>
    <row r="93" spans="1:7">
      <c r="A93" s="88" t="s">
        <v>430</v>
      </c>
      <c r="B93" s="89">
        <v>1</v>
      </c>
      <c r="C93" s="89">
        <v>1</v>
      </c>
      <c r="D93" s="89">
        <v>1</v>
      </c>
      <c r="E93" s="89">
        <v>1</v>
      </c>
      <c r="F93" s="89">
        <v>1</v>
      </c>
      <c r="G93" s="89">
        <v>1</v>
      </c>
    </row>
    <row r="94" spans="1:7">
      <c r="A94" s="88" t="s">
        <v>431</v>
      </c>
      <c r="B94" s="89">
        <v>1</v>
      </c>
      <c r="C94" s="89">
        <v>1</v>
      </c>
      <c r="D94" s="89">
        <v>1</v>
      </c>
      <c r="E94" s="89">
        <v>1</v>
      </c>
      <c r="F94" s="89">
        <v>0</v>
      </c>
      <c r="G94" s="89">
        <v>0</v>
      </c>
    </row>
    <row r="95" spans="1:7">
      <c r="A95" s="88" t="s">
        <v>432</v>
      </c>
      <c r="B95" s="89">
        <v>1</v>
      </c>
      <c r="C95" s="89">
        <v>2</v>
      </c>
      <c r="D95" s="89">
        <v>2</v>
      </c>
      <c r="E95" s="89">
        <v>2</v>
      </c>
      <c r="F95" s="89">
        <v>4</v>
      </c>
      <c r="G95" s="89">
        <v>4</v>
      </c>
    </row>
    <row r="96" spans="1:7">
      <c r="A96" s="88" t="s">
        <v>433</v>
      </c>
      <c r="B96" s="89">
        <v>10</v>
      </c>
      <c r="C96" s="89">
        <v>9</v>
      </c>
      <c r="D96" s="89">
        <v>7</v>
      </c>
      <c r="E96" s="89">
        <v>9</v>
      </c>
      <c r="F96" s="89">
        <v>7</v>
      </c>
      <c r="G96" s="89">
        <v>7</v>
      </c>
    </row>
    <row r="97" spans="1:7">
      <c r="A97" s="88" t="s">
        <v>434</v>
      </c>
      <c r="B97" s="89">
        <v>1</v>
      </c>
      <c r="C97" s="89">
        <v>1</v>
      </c>
      <c r="D97" s="89">
        <v>1</v>
      </c>
      <c r="E97" s="89">
        <v>1</v>
      </c>
      <c r="F97" s="89">
        <v>1</v>
      </c>
      <c r="G97" s="89">
        <v>1</v>
      </c>
    </row>
    <row r="98" spans="1:7">
      <c r="A98" s="88" t="s">
        <v>435</v>
      </c>
      <c r="B98" s="89">
        <v>4</v>
      </c>
      <c r="C98" s="89">
        <v>4</v>
      </c>
      <c r="D98" s="89">
        <v>4</v>
      </c>
      <c r="E98" s="89">
        <v>12</v>
      </c>
      <c r="F98" s="89">
        <v>2</v>
      </c>
      <c r="G98" s="89">
        <v>3</v>
      </c>
    </row>
    <row r="99" spans="1:7">
      <c r="A99" s="88" t="s">
        <v>436</v>
      </c>
      <c r="B99" s="89">
        <v>0</v>
      </c>
      <c r="C99" s="89">
        <v>0</v>
      </c>
      <c r="D99" s="89">
        <v>0</v>
      </c>
      <c r="E99" s="89">
        <v>0</v>
      </c>
      <c r="F99" s="89">
        <v>0</v>
      </c>
      <c r="G99" s="89">
        <v>1</v>
      </c>
    </row>
    <row r="100" spans="1:7">
      <c r="A100" s="88" t="s">
        <v>437</v>
      </c>
      <c r="B100" s="89">
        <v>13</v>
      </c>
      <c r="C100" s="89">
        <v>12</v>
      </c>
      <c r="D100" s="89">
        <v>10</v>
      </c>
      <c r="E100" s="89">
        <v>12</v>
      </c>
      <c r="F100" s="89">
        <v>5</v>
      </c>
      <c r="G100" s="89">
        <v>11</v>
      </c>
    </row>
    <row r="101" spans="1:7">
      <c r="A101" s="88" t="s">
        <v>438</v>
      </c>
      <c r="B101" s="89">
        <v>4</v>
      </c>
      <c r="C101" s="89">
        <v>4</v>
      </c>
      <c r="D101" s="89">
        <v>4</v>
      </c>
      <c r="E101" s="89">
        <v>4</v>
      </c>
      <c r="F101" s="89">
        <v>1</v>
      </c>
      <c r="G101" s="89">
        <v>0</v>
      </c>
    </row>
    <row r="102" spans="1:7">
      <c r="A102" s="88" t="s">
        <v>439</v>
      </c>
      <c r="B102" s="89">
        <v>5</v>
      </c>
      <c r="C102" s="89">
        <v>6</v>
      </c>
      <c r="D102" s="89">
        <v>5</v>
      </c>
      <c r="E102" s="89">
        <v>3</v>
      </c>
      <c r="F102" s="89">
        <v>3</v>
      </c>
      <c r="G102" s="89">
        <v>14</v>
      </c>
    </row>
    <row r="103" spans="1:7">
      <c r="A103" s="88" t="s">
        <v>440</v>
      </c>
      <c r="B103" s="89">
        <v>2</v>
      </c>
      <c r="C103" s="89">
        <v>2</v>
      </c>
      <c r="D103" s="89">
        <v>2</v>
      </c>
      <c r="E103" s="89">
        <v>3</v>
      </c>
      <c r="F103" s="89">
        <v>2</v>
      </c>
      <c r="G103" s="89">
        <v>1</v>
      </c>
    </row>
    <row r="104" spans="1:7">
      <c r="A104" s="88" t="s">
        <v>441</v>
      </c>
      <c r="B104" s="89">
        <v>1</v>
      </c>
      <c r="C104" s="89">
        <v>1</v>
      </c>
      <c r="D104" s="89">
        <v>1</v>
      </c>
      <c r="E104" s="89">
        <v>1</v>
      </c>
      <c r="F104" s="89">
        <v>1</v>
      </c>
      <c r="G104" s="89">
        <v>1</v>
      </c>
    </row>
    <row r="105" spans="1:7">
      <c r="A105" s="88" t="s">
        <v>442</v>
      </c>
      <c r="B105" s="89">
        <v>2</v>
      </c>
      <c r="C105" s="89">
        <v>1</v>
      </c>
      <c r="D105" s="89">
        <v>1</v>
      </c>
      <c r="E105" s="89">
        <v>1</v>
      </c>
      <c r="F105" s="89">
        <v>1</v>
      </c>
      <c r="G105" s="89">
        <v>1</v>
      </c>
    </row>
    <row r="106" spans="1:7">
      <c r="A106" s="88" t="s">
        <v>443</v>
      </c>
      <c r="B106" s="89">
        <v>3</v>
      </c>
      <c r="C106" s="89">
        <v>3</v>
      </c>
      <c r="D106" s="89">
        <v>2</v>
      </c>
      <c r="E106" s="89">
        <v>3</v>
      </c>
      <c r="F106" s="89">
        <v>2</v>
      </c>
      <c r="G106" s="89">
        <v>1</v>
      </c>
    </row>
    <row r="107" spans="1:7">
      <c r="A107" s="88" t="s">
        <v>444</v>
      </c>
      <c r="B107" s="89">
        <v>1</v>
      </c>
      <c r="C107" s="89">
        <v>1</v>
      </c>
      <c r="D107" s="89">
        <v>1</v>
      </c>
      <c r="E107" s="89">
        <v>1</v>
      </c>
      <c r="F107" s="89">
        <v>1</v>
      </c>
      <c r="G107" s="89">
        <v>1</v>
      </c>
    </row>
    <row r="108" spans="1:7">
      <c r="A108" s="88" t="s">
        <v>445</v>
      </c>
      <c r="B108" s="89">
        <v>6</v>
      </c>
      <c r="C108" s="89">
        <v>6</v>
      </c>
      <c r="D108" s="89">
        <v>6</v>
      </c>
      <c r="E108" s="89">
        <v>7</v>
      </c>
      <c r="F108" s="89">
        <v>8</v>
      </c>
      <c r="G108" s="89">
        <v>5</v>
      </c>
    </row>
    <row r="109" spans="1:7">
      <c r="A109" s="88" t="s">
        <v>446</v>
      </c>
      <c r="B109" s="89">
        <v>4</v>
      </c>
      <c r="C109" s="89">
        <v>3</v>
      </c>
      <c r="D109" s="89">
        <v>3</v>
      </c>
      <c r="E109" s="89">
        <v>1</v>
      </c>
      <c r="F109" s="89">
        <v>0</v>
      </c>
      <c r="G109" s="89">
        <v>2</v>
      </c>
    </row>
    <row r="110" spans="1:7">
      <c r="A110" s="88" t="s">
        <v>447</v>
      </c>
      <c r="B110" s="89">
        <v>1</v>
      </c>
      <c r="C110" s="89">
        <v>1</v>
      </c>
      <c r="D110" s="89">
        <v>1</v>
      </c>
      <c r="E110" s="89">
        <v>0</v>
      </c>
      <c r="F110" s="89">
        <v>0</v>
      </c>
      <c r="G110" s="89">
        <v>4</v>
      </c>
    </row>
    <row r="111" spans="1:7">
      <c r="A111" s="88" t="s">
        <v>448</v>
      </c>
      <c r="B111" s="89">
        <v>0</v>
      </c>
      <c r="C111" s="89">
        <v>0</v>
      </c>
      <c r="D111" s="89">
        <v>0</v>
      </c>
      <c r="E111" s="89">
        <v>0</v>
      </c>
      <c r="F111" s="89">
        <v>0</v>
      </c>
      <c r="G111" s="89">
        <v>1</v>
      </c>
    </row>
    <row r="112" spans="1:7">
      <c r="A112" s="88" t="s">
        <v>449</v>
      </c>
      <c r="B112" s="89">
        <v>1</v>
      </c>
      <c r="C112" s="89">
        <v>1</v>
      </c>
      <c r="D112" s="89">
        <v>1</v>
      </c>
      <c r="E112" s="89">
        <v>1</v>
      </c>
      <c r="F112" s="89">
        <v>1</v>
      </c>
      <c r="G112" s="89">
        <v>2</v>
      </c>
    </row>
    <row r="113" spans="1:7">
      <c r="A113" s="88" t="s">
        <v>450</v>
      </c>
      <c r="B113" s="89">
        <v>13</v>
      </c>
      <c r="C113" s="89">
        <v>13</v>
      </c>
      <c r="D113" s="89">
        <v>10</v>
      </c>
      <c r="E113" s="89">
        <v>11</v>
      </c>
      <c r="F113" s="89">
        <v>10</v>
      </c>
      <c r="G113" s="89">
        <v>13</v>
      </c>
    </row>
    <row r="114" spans="1:7">
      <c r="A114" s="88" t="s">
        <v>451</v>
      </c>
      <c r="B114" s="89">
        <v>0</v>
      </c>
      <c r="C114" s="89">
        <v>0</v>
      </c>
      <c r="D114" s="89">
        <v>0</v>
      </c>
      <c r="E114" s="89">
        <v>1</v>
      </c>
      <c r="F114" s="89">
        <v>0</v>
      </c>
      <c r="G114" s="89">
        <v>0</v>
      </c>
    </row>
    <row r="115" spans="1:7">
      <c r="A115" s="88" t="s">
        <v>452</v>
      </c>
      <c r="B115" s="89">
        <v>1</v>
      </c>
      <c r="C115" s="89">
        <v>1</v>
      </c>
      <c r="D115" s="89">
        <v>1</v>
      </c>
      <c r="E115" s="89">
        <v>1</v>
      </c>
      <c r="F115" s="89">
        <v>1</v>
      </c>
      <c r="G115" s="89">
        <v>1</v>
      </c>
    </row>
    <row r="116" spans="1:7">
      <c r="A116" s="88" t="s">
        <v>453</v>
      </c>
      <c r="B116" s="89">
        <v>0</v>
      </c>
      <c r="C116" s="89">
        <v>0</v>
      </c>
      <c r="D116" s="89">
        <v>0</v>
      </c>
      <c r="E116" s="89">
        <v>1</v>
      </c>
      <c r="F116" s="89">
        <v>2</v>
      </c>
      <c r="G116" s="89">
        <v>0</v>
      </c>
    </row>
    <row r="117" spans="1:7">
      <c r="A117" s="88" t="s">
        <v>454</v>
      </c>
      <c r="B117" s="89">
        <v>1</v>
      </c>
      <c r="C117" s="89">
        <v>1</v>
      </c>
      <c r="D117" s="89">
        <v>1</v>
      </c>
      <c r="E117" s="89">
        <v>1</v>
      </c>
      <c r="F117" s="89">
        <v>0</v>
      </c>
      <c r="G117" s="89">
        <v>1</v>
      </c>
    </row>
    <row r="118" spans="1:7">
      <c r="A118" s="88" t="s">
        <v>455</v>
      </c>
      <c r="B118" s="89">
        <v>0</v>
      </c>
      <c r="C118" s="89">
        <v>0</v>
      </c>
      <c r="D118" s="89">
        <v>0</v>
      </c>
      <c r="E118" s="89">
        <v>0</v>
      </c>
      <c r="F118" s="89">
        <v>1</v>
      </c>
      <c r="G118" s="89">
        <v>3</v>
      </c>
    </row>
    <row r="119" spans="1:7">
      <c r="A119" s="88" t="s">
        <v>456</v>
      </c>
      <c r="B119" s="89">
        <v>1</v>
      </c>
      <c r="C119" s="89">
        <v>1</v>
      </c>
      <c r="D119" s="89">
        <v>1</v>
      </c>
      <c r="E119" s="89">
        <v>1</v>
      </c>
      <c r="F119" s="89">
        <v>0</v>
      </c>
      <c r="G119" s="89">
        <v>0</v>
      </c>
    </row>
    <row r="120" spans="1:7">
      <c r="A120" s="88" t="s">
        <v>457</v>
      </c>
      <c r="B120" s="89">
        <v>5</v>
      </c>
      <c r="C120" s="89">
        <v>5</v>
      </c>
      <c r="D120" s="89">
        <v>5</v>
      </c>
      <c r="E120" s="89">
        <v>3</v>
      </c>
      <c r="F120" s="89">
        <v>2</v>
      </c>
      <c r="G120" s="89">
        <v>8</v>
      </c>
    </row>
    <row r="121" spans="1:7">
      <c r="A121" s="88" t="s">
        <v>458</v>
      </c>
      <c r="B121" s="89">
        <v>1</v>
      </c>
      <c r="C121" s="89">
        <v>2</v>
      </c>
      <c r="D121" s="89">
        <v>2</v>
      </c>
      <c r="E121" s="89">
        <v>11</v>
      </c>
      <c r="F121" s="89">
        <v>3</v>
      </c>
      <c r="G121" s="89">
        <v>7</v>
      </c>
    </row>
    <row r="122" spans="1:7">
      <c r="A122" s="88" t="s">
        <v>459</v>
      </c>
      <c r="B122" s="89">
        <v>0</v>
      </c>
      <c r="C122" s="89">
        <v>0</v>
      </c>
      <c r="D122" s="89">
        <v>0</v>
      </c>
      <c r="E122" s="89">
        <v>0</v>
      </c>
      <c r="F122" s="89">
        <v>1</v>
      </c>
      <c r="G122" s="89">
        <v>0</v>
      </c>
    </row>
    <row r="123" spans="1:7">
      <c r="A123" s="88" t="s">
        <v>460</v>
      </c>
      <c r="B123" s="89">
        <v>4</v>
      </c>
      <c r="C123" s="89">
        <v>4</v>
      </c>
      <c r="D123" s="89">
        <v>4</v>
      </c>
      <c r="E123" s="89">
        <v>3</v>
      </c>
      <c r="F123" s="89">
        <v>2</v>
      </c>
      <c r="G123" s="89">
        <v>4</v>
      </c>
    </row>
    <row r="124" spans="1:7">
      <c r="A124" s="88" t="s">
        <v>461</v>
      </c>
      <c r="B124" s="89">
        <v>2</v>
      </c>
      <c r="C124" s="89">
        <v>2</v>
      </c>
      <c r="D124" s="89">
        <v>2</v>
      </c>
      <c r="E124" s="89">
        <v>1</v>
      </c>
      <c r="F124" s="89">
        <v>3</v>
      </c>
      <c r="G124" s="89">
        <v>4</v>
      </c>
    </row>
    <row r="125" spans="1:7">
      <c r="A125" s="88" t="s">
        <v>462</v>
      </c>
      <c r="B125" s="89">
        <v>1</v>
      </c>
      <c r="C125" s="89">
        <v>1</v>
      </c>
      <c r="D125" s="89">
        <v>1</v>
      </c>
      <c r="E125" s="89">
        <v>0</v>
      </c>
      <c r="F125" s="89">
        <v>0</v>
      </c>
      <c r="G125" s="89">
        <v>0</v>
      </c>
    </row>
    <row r="126" spans="1:7">
      <c r="A126" s="88" t="s">
        <v>463</v>
      </c>
      <c r="B126" s="89">
        <v>4</v>
      </c>
      <c r="C126" s="89">
        <v>4</v>
      </c>
      <c r="D126" s="89">
        <v>3</v>
      </c>
      <c r="E126" s="89">
        <v>4</v>
      </c>
      <c r="F126" s="89">
        <v>4</v>
      </c>
      <c r="G126" s="89">
        <v>3</v>
      </c>
    </row>
    <row r="127" spans="1:7">
      <c r="A127" s="90" t="s">
        <v>464</v>
      </c>
      <c r="B127" s="91">
        <v>0</v>
      </c>
      <c r="C127" s="91">
        <v>0</v>
      </c>
      <c r="D127" s="91">
        <v>0</v>
      </c>
      <c r="E127" s="91">
        <v>1</v>
      </c>
      <c r="F127" s="91">
        <v>1</v>
      </c>
      <c r="G127" s="91">
        <v>0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0"/>
  <sheetViews>
    <sheetView workbookViewId="0">
      <selection activeCell="I20" sqref="I20"/>
    </sheetView>
  </sheetViews>
  <sheetFormatPr baseColWidth="10" defaultRowHeight="16"/>
  <cols>
    <col min="1" max="1" width="20.5" style="29" customWidth="1"/>
    <col min="2" max="7" width="10.83203125" style="26"/>
  </cols>
  <sheetData>
    <row r="1" spans="1:7">
      <c r="A1" s="107" t="s">
        <v>1141</v>
      </c>
    </row>
    <row r="3" spans="1:7" s="30" customFormat="1">
      <c r="A3" s="60" t="s">
        <v>1140</v>
      </c>
      <c r="B3" s="83" t="s">
        <v>207</v>
      </c>
      <c r="C3" s="83" t="s">
        <v>210</v>
      </c>
      <c r="D3" s="83" t="s">
        <v>733</v>
      </c>
      <c r="E3" s="83" t="s">
        <v>209</v>
      </c>
      <c r="F3" s="83" t="s">
        <v>734</v>
      </c>
      <c r="G3" s="83" t="s">
        <v>735</v>
      </c>
    </row>
    <row r="4" spans="1:7">
      <c r="A4" s="28" t="s">
        <v>465</v>
      </c>
      <c r="B4" s="27">
        <v>4</v>
      </c>
      <c r="C4" s="27">
        <v>2</v>
      </c>
      <c r="D4" s="27">
        <v>0</v>
      </c>
      <c r="E4" s="27">
        <v>0</v>
      </c>
      <c r="F4" s="27">
        <v>2</v>
      </c>
      <c r="G4" s="27">
        <v>0</v>
      </c>
    </row>
    <row r="5" spans="1:7">
      <c r="A5" s="28" t="s">
        <v>383</v>
      </c>
      <c r="B5" s="27">
        <v>0</v>
      </c>
      <c r="C5" s="27">
        <v>0</v>
      </c>
      <c r="D5" s="27">
        <v>0</v>
      </c>
      <c r="E5" s="27">
        <v>0</v>
      </c>
      <c r="F5" s="27">
        <v>1</v>
      </c>
      <c r="G5" s="27">
        <v>0</v>
      </c>
    </row>
    <row r="6" spans="1:7">
      <c r="A6" s="28" t="s">
        <v>386</v>
      </c>
      <c r="B6" s="27">
        <v>0</v>
      </c>
      <c r="C6" s="27">
        <v>0</v>
      </c>
      <c r="D6" s="27">
        <v>0</v>
      </c>
      <c r="E6" s="27">
        <v>0</v>
      </c>
      <c r="F6" s="27">
        <v>1</v>
      </c>
      <c r="G6" s="27">
        <v>0</v>
      </c>
    </row>
    <row r="7" spans="1:7">
      <c r="A7" s="28" t="s">
        <v>387</v>
      </c>
      <c r="B7" s="27">
        <v>1</v>
      </c>
      <c r="C7" s="27">
        <v>0</v>
      </c>
      <c r="D7" s="27">
        <v>0</v>
      </c>
      <c r="E7" s="27">
        <v>1</v>
      </c>
      <c r="F7" s="27">
        <v>0</v>
      </c>
      <c r="G7" s="27">
        <v>2</v>
      </c>
    </row>
    <row r="8" spans="1:7">
      <c r="A8" s="28" t="s">
        <v>388</v>
      </c>
      <c r="B8" s="27">
        <v>0</v>
      </c>
      <c r="C8" s="27">
        <v>0</v>
      </c>
      <c r="D8" s="27">
        <v>0</v>
      </c>
      <c r="E8" s="27">
        <v>1</v>
      </c>
      <c r="F8" s="27">
        <v>0</v>
      </c>
      <c r="G8" s="27">
        <v>0</v>
      </c>
    </row>
    <row r="9" spans="1:7">
      <c r="A9" s="28" t="s">
        <v>389</v>
      </c>
      <c r="B9" s="27">
        <v>0</v>
      </c>
      <c r="C9" s="27">
        <v>1</v>
      </c>
      <c r="D9" s="27">
        <v>0</v>
      </c>
      <c r="E9" s="27">
        <v>0</v>
      </c>
      <c r="F9" s="27">
        <v>0</v>
      </c>
      <c r="G9" s="27">
        <v>1</v>
      </c>
    </row>
    <row r="10" spans="1:7">
      <c r="A10" s="28" t="s">
        <v>390</v>
      </c>
      <c r="B10" s="27">
        <v>0</v>
      </c>
      <c r="C10" s="27">
        <v>1</v>
      </c>
      <c r="D10" s="27">
        <v>0</v>
      </c>
      <c r="E10" s="27">
        <v>0</v>
      </c>
      <c r="F10" s="27">
        <v>0</v>
      </c>
      <c r="G10" s="27">
        <v>1</v>
      </c>
    </row>
    <row r="11" spans="1:7">
      <c r="A11" s="28" t="s">
        <v>391</v>
      </c>
      <c r="B11" s="27">
        <v>0</v>
      </c>
      <c r="C11" s="27">
        <v>0</v>
      </c>
      <c r="D11" s="27">
        <v>0</v>
      </c>
      <c r="E11" s="27">
        <v>1</v>
      </c>
      <c r="F11" s="27">
        <v>0</v>
      </c>
      <c r="G11" s="27">
        <v>1</v>
      </c>
    </row>
    <row r="12" spans="1:7">
      <c r="A12" s="28" t="s">
        <v>392</v>
      </c>
      <c r="B12" s="27">
        <v>0</v>
      </c>
      <c r="C12" s="27">
        <v>0</v>
      </c>
      <c r="D12" s="27">
        <v>0</v>
      </c>
      <c r="E12" s="27">
        <v>0</v>
      </c>
      <c r="F12" s="27">
        <v>0</v>
      </c>
      <c r="G12" s="27">
        <v>1</v>
      </c>
    </row>
    <row r="13" spans="1:7">
      <c r="A13" s="28" t="s">
        <v>393</v>
      </c>
      <c r="B13" s="27">
        <v>0</v>
      </c>
      <c r="C13" s="27">
        <v>0</v>
      </c>
      <c r="D13" s="27">
        <v>0</v>
      </c>
      <c r="E13" s="27">
        <v>0</v>
      </c>
      <c r="F13" s="27">
        <v>0</v>
      </c>
      <c r="G13" s="27">
        <v>1</v>
      </c>
    </row>
    <row r="14" spans="1:7">
      <c r="A14" s="28" t="s">
        <v>466</v>
      </c>
      <c r="B14" s="27">
        <v>1</v>
      </c>
      <c r="C14" s="27">
        <v>0</v>
      </c>
      <c r="D14" s="27">
        <v>0</v>
      </c>
      <c r="E14" s="27">
        <v>1</v>
      </c>
      <c r="F14" s="27">
        <v>3</v>
      </c>
      <c r="G14" s="27">
        <v>0</v>
      </c>
    </row>
    <row r="15" spans="1:7">
      <c r="A15" s="28" t="s">
        <v>467</v>
      </c>
      <c r="B15" s="27">
        <v>1</v>
      </c>
      <c r="C15" s="27">
        <v>1</v>
      </c>
      <c r="D15" s="27">
        <v>1</v>
      </c>
      <c r="E15" s="27">
        <v>1</v>
      </c>
      <c r="F15" s="27">
        <v>0</v>
      </c>
      <c r="G15" s="27">
        <v>0</v>
      </c>
    </row>
    <row r="16" spans="1:7">
      <c r="A16" s="28" t="s">
        <v>396</v>
      </c>
      <c r="B16" s="27">
        <v>0</v>
      </c>
      <c r="C16" s="27">
        <v>0</v>
      </c>
      <c r="D16" s="27">
        <v>0</v>
      </c>
      <c r="E16" s="27">
        <v>0</v>
      </c>
      <c r="F16" s="27">
        <v>0</v>
      </c>
      <c r="G16" s="27">
        <v>1</v>
      </c>
    </row>
    <row r="17" spans="1:7">
      <c r="A17" s="28" t="s">
        <v>397</v>
      </c>
      <c r="B17" s="27">
        <v>0</v>
      </c>
      <c r="C17" s="27">
        <v>0</v>
      </c>
      <c r="D17" s="27">
        <v>0</v>
      </c>
      <c r="E17" s="27">
        <v>0</v>
      </c>
      <c r="F17" s="27">
        <v>0</v>
      </c>
      <c r="G17" s="27">
        <v>1</v>
      </c>
    </row>
    <row r="18" spans="1:7">
      <c r="A18" s="28" t="s">
        <v>401</v>
      </c>
      <c r="B18" s="27">
        <v>0</v>
      </c>
      <c r="C18" s="27">
        <v>1</v>
      </c>
      <c r="D18" s="27">
        <v>0</v>
      </c>
      <c r="E18" s="27">
        <v>2</v>
      </c>
      <c r="F18" s="27">
        <v>0</v>
      </c>
      <c r="G18" s="27">
        <v>0</v>
      </c>
    </row>
    <row r="19" spans="1:7">
      <c r="A19" s="28" t="s">
        <v>468</v>
      </c>
      <c r="B19" s="27">
        <v>1</v>
      </c>
      <c r="C19" s="27">
        <v>1</v>
      </c>
      <c r="D19" s="27">
        <v>1</v>
      </c>
      <c r="E19" s="27">
        <v>1</v>
      </c>
      <c r="F19" s="27">
        <v>0</v>
      </c>
      <c r="G19" s="27">
        <v>0</v>
      </c>
    </row>
    <row r="20" spans="1:7">
      <c r="A20" s="28" t="s">
        <v>403</v>
      </c>
      <c r="B20" s="27">
        <v>0</v>
      </c>
      <c r="C20" s="27">
        <v>2</v>
      </c>
      <c r="D20" s="27">
        <v>0</v>
      </c>
      <c r="E20" s="27">
        <v>1</v>
      </c>
      <c r="F20" s="27">
        <v>0</v>
      </c>
      <c r="G20" s="27">
        <v>1</v>
      </c>
    </row>
    <row r="21" spans="1:7">
      <c r="A21" s="28" t="s">
        <v>404</v>
      </c>
      <c r="B21" s="27">
        <v>0</v>
      </c>
      <c r="C21" s="27">
        <v>0</v>
      </c>
      <c r="D21" s="27">
        <v>0</v>
      </c>
      <c r="E21" s="27">
        <v>0</v>
      </c>
      <c r="F21" s="27">
        <v>0</v>
      </c>
      <c r="G21" s="27">
        <v>1</v>
      </c>
    </row>
    <row r="22" spans="1:7">
      <c r="A22" s="28" t="s">
        <v>469</v>
      </c>
      <c r="B22" s="27">
        <v>2</v>
      </c>
      <c r="C22" s="27">
        <v>1</v>
      </c>
      <c r="D22" s="27">
        <v>1</v>
      </c>
      <c r="E22" s="27">
        <v>1</v>
      </c>
      <c r="F22" s="27">
        <v>0</v>
      </c>
      <c r="G22" s="27">
        <v>1</v>
      </c>
    </row>
    <row r="23" spans="1:7">
      <c r="A23" s="28" t="s">
        <v>406</v>
      </c>
      <c r="B23" s="27">
        <v>0</v>
      </c>
      <c r="C23" s="27">
        <v>0</v>
      </c>
      <c r="D23" s="27">
        <v>0</v>
      </c>
      <c r="E23" s="27">
        <v>1</v>
      </c>
      <c r="F23" s="27">
        <v>0</v>
      </c>
      <c r="G23" s="27">
        <v>0</v>
      </c>
    </row>
    <row r="24" spans="1:7">
      <c r="A24" s="28" t="s">
        <v>407</v>
      </c>
      <c r="B24" s="27">
        <v>0</v>
      </c>
      <c r="C24" s="27">
        <v>1</v>
      </c>
      <c r="D24" s="27">
        <v>0</v>
      </c>
      <c r="E24" s="27">
        <v>0</v>
      </c>
      <c r="F24" s="27">
        <v>0</v>
      </c>
      <c r="G24" s="27">
        <v>1</v>
      </c>
    </row>
    <row r="25" spans="1:7">
      <c r="A25" s="28" t="s">
        <v>410</v>
      </c>
      <c r="B25" s="27">
        <v>1</v>
      </c>
      <c r="C25" s="27">
        <v>0</v>
      </c>
      <c r="D25" s="27">
        <v>0</v>
      </c>
      <c r="E25" s="27">
        <v>1</v>
      </c>
      <c r="F25" s="27">
        <v>0</v>
      </c>
      <c r="G25" s="27">
        <v>1</v>
      </c>
    </row>
    <row r="26" spans="1:7">
      <c r="A26" s="28" t="s">
        <v>470</v>
      </c>
      <c r="B26" s="27">
        <v>0</v>
      </c>
      <c r="C26" s="27">
        <v>1</v>
      </c>
      <c r="D26" s="27">
        <v>0</v>
      </c>
      <c r="E26" s="27">
        <v>1</v>
      </c>
      <c r="F26" s="27">
        <v>1</v>
      </c>
      <c r="G26" s="27">
        <v>0</v>
      </c>
    </row>
    <row r="27" spans="1:7">
      <c r="A27" s="28" t="s">
        <v>413</v>
      </c>
      <c r="B27" s="27">
        <v>0</v>
      </c>
      <c r="C27" s="27">
        <v>0</v>
      </c>
      <c r="D27" s="27">
        <v>0</v>
      </c>
      <c r="E27" s="27">
        <v>0</v>
      </c>
      <c r="F27" s="27">
        <v>0</v>
      </c>
      <c r="G27" s="27">
        <v>2</v>
      </c>
    </row>
    <row r="28" spans="1:7">
      <c r="A28" s="28" t="s">
        <v>414</v>
      </c>
      <c r="B28" s="27">
        <v>0</v>
      </c>
      <c r="C28" s="27">
        <v>0</v>
      </c>
      <c r="D28" s="27">
        <v>0</v>
      </c>
      <c r="E28" s="27">
        <v>0</v>
      </c>
      <c r="F28" s="27">
        <v>0</v>
      </c>
      <c r="G28" s="27">
        <v>1</v>
      </c>
    </row>
    <row r="29" spans="1:7">
      <c r="A29" s="28" t="s">
        <v>349</v>
      </c>
      <c r="B29" s="27">
        <v>1</v>
      </c>
      <c r="C29" s="27">
        <v>0</v>
      </c>
      <c r="D29" s="27">
        <v>1</v>
      </c>
      <c r="E29" s="27">
        <v>0</v>
      </c>
      <c r="F29" s="27">
        <v>0</v>
      </c>
      <c r="G29" s="27">
        <v>2</v>
      </c>
    </row>
    <row r="30" spans="1:7">
      <c r="A30" s="28" t="s">
        <v>350</v>
      </c>
      <c r="B30" s="27">
        <v>0</v>
      </c>
      <c r="C30" s="27">
        <v>0</v>
      </c>
      <c r="D30" s="27">
        <v>0</v>
      </c>
      <c r="E30" s="27">
        <v>1</v>
      </c>
      <c r="F30" s="27">
        <v>0</v>
      </c>
      <c r="G30" s="27">
        <v>0</v>
      </c>
    </row>
    <row r="31" spans="1:7">
      <c r="A31" s="28" t="s">
        <v>354</v>
      </c>
      <c r="B31" s="27">
        <v>0</v>
      </c>
      <c r="C31" s="27">
        <v>0</v>
      </c>
      <c r="D31" s="27">
        <v>0</v>
      </c>
      <c r="E31" s="27">
        <v>0</v>
      </c>
      <c r="F31" s="27">
        <v>0</v>
      </c>
      <c r="G31" s="27">
        <v>1</v>
      </c>
    </row>
    <row r="32" spans="1:7">
      <c r="A32" s="28" t="s">
        <v>363</v>
      </c>
      <c r="B32" s="27">
        <v>0</v>
      </c>
      <c r="C32" s="27">
        <v>0</v>
      </c>
      <c r="D32" s="27">
        <v>1</v>
      </c>
      <c r="E32" s="27">
        <v>0</v>
      </c>
      <c r="F32" s="27">
        <v>0</v>
      </c>
      <c r="G32" s="27">
        <v>0</v>
      </c>
    </row>
    <row r="33" spans="1:7">
      <c r="A33" s="28" t="s">
        <v>471</v>
      </c>
      <c r="B33" s="27">
        <v>1</v>
      </c>
      <c r="C33" s="27">
        <v>1</v>
      </c>
      <c r="D33" s="27">
        <v>0</v>
      </c>
      <c r="E33" s="27">
        <v>1</v>
      </c>
      <c r="F33" s="27">
        <v>0</v>
      </c>
      <c r="G33" s="27">
        <v>1</v>
      </c>
    </row>
    <row r="34" spans="1:7">
      <c r="A34" s="28" t="s">
        <v>368</v>
      </c>
      <c r="B34" s="27">
        <v>0</v>
      </c>
      <c r="C34" s="27">
        <v>0</v>
      </c>
      <c r="D34" s="27">
        <v>0</v>
      </c>
      <c r="E34" s="27">
        <v>0</v>
      </c>
      <c r="F34" s="27">
        <v>1</v>
      </c>
      <c r="G34" s="27">
        <v>0</v>
      </c>
    </row>
    <row r="35" spans="1:7">
      <c r="A35" s="28" t="s">
        <v>372</v>
      </c>
      <c r="B35" s="27">
        <v>0</v>
      </c>
      <c r="C35" s="27">
        <v>0</v>
      </c>
      <c r="D35" s="27">
        <v>0</v>
      </c>
      <c r="E35" s="27">
        <v>0</v>
      </c>
      <c r="F35" s="27">
        <v>1</v>
      </c>
      <c r="G35" s="27">
        <v>0</v>
      </c>
    </row>
    <row r="36" spans="1:7">
      <c r="A36" s="28" t="s">
        <v>373</v>
      </c>
      <c r="B36" s="27">
        <v>0</v>
      </c>
      <c r="C36" s="27">
        <v>0</v>
      </c>
      <c r="D36" s="27">
        <v>0</v>
      </c>
      <c r="E36" s="27">
        <v>1</v>
      </c>
      <c r="F36" s="27">
        <v>0</v>
      </c>
      <c r="G36" s="27">
        <v>0</v>
      </c>
    </row>
    <row r="37" spans="1:7">
      <c r="A37" s="28" t="s">
        <v>374</v>
      </c>
      <c r="B37" s="27">
        <v>0</v>
      </c>
      <c r="C37" s="27">
        <v>0</v>
      </c>
      <c r="D37" s="27">
        <v>0</v>
      </c>
      <c r="E37" s="27">
        <v>1</v>
      </c>
      <c r="F37" s="27">
        <v>1</v>
      </c>
      <c r="G37" s="27">
        <v>0</v>
      </c>
    </row>
    <row r="38" spans="1:7">
      <c r="A38" s="28" t="s">
        <v>472</v>
      </c>
      <c r="B38" s="27">
        <v>1</v>
      </c>
      <c r="C38" s="27">
        <v>1</v>
      </c>
      <c r="D38" s="27">
        <v>1</v>
      </c>
      <c r="E38" s="27">
        <v>1</v>
      </c>
      <c r="F38" s="27">
        <v>0</v>
      </c>
      <c r="G38" s="27">
        <v>0</v>
      </c>
    </row>
    <row r="39" spans="1:7">
      <c r="A39" s="28" t="s">
        <v>417</v>
      </c>
      <c r="B39" s="27">
        <v>0</v>
      </c>
      <c r="C39" s="27">
        <v>0</v>
      </c>
      <c r="D39" s="27">
        <v>0</v>
      </c>
      <c r="E39" s="27">
        <v>0</v>
      </c>
      <c r="F39" s="27">
        <v>1</v>
      </c>
      <c r="G39" s="27">
        <v>0</v>
      </c>
    </row>
    <row r="40" spans="1:7">
      <c r="A40" s="28" t="s">
        <v>419</v>
      </c>
      <c r="B40" s="27">
        <v>0</v>
      </c>
      <c r="C40" s="27">
        <v>1</v>
      </c>
      <c r="D40" s="27">
        <v>0</v>
      </c>
      <c r="E40" s="27">
        <v>1</v>
      </c>
      <c r="F40" s="27">
        <v>0</v>
      </c>
      <c r="G40" s="27">
        <v>0</v>
      </c>
    </row>
    <row r="41" spans="1:7">
      <c r="A41" s="28" t="s">
        <v>425</v>
      </c>
      <c r="B41" s="27">
        <v>0</v>
      </c>
      <c r="C41" s="27">
        <v>0</v>
      </c>
      <c r="D41" s="27">
        <v>0</v>
      </c>
      <c r="E41" s="27">
        <v>0</v>
      </c>
      <c r="F41" s="27">
        <v>1</v>
      </c>
      <c r="G41" s="27">
        <v>0</v>
      </c>
    </row>
    <row r="42" spans="1:7">
      <c r="A42" s="28" t="s">
        <v>473</v>
      </c>
      <c r="B42" s="27">
        <v>3</v>
      </c>
      <c r="C42" s="27">
        <v>1</v>
      </c>
      <c r="D42" s="27">
        <v>2</v>
      </c>
      <c r="E42" s="27">
        <v>0</v>
      </c>
      <c r="F42" s="27">
        <v>0</v>
      </c>
      <c r="G42" s="27">
        <v>1</v>
      </c>
    </row>
    <row r="43" spans="1:7">
      <c r="A43" s="28" t="s">
        <v>427</v>
      </c>
      <c r="B43" s="27">
        <v>0</v>
      </c>
      <c r="C43" s="27">
        <v>1</v>
      </c>
      <c r="D43" s="27">
        <v>0</v>
      </c>
      <c r="E43" s="27">
        <v>0</v>
      </c>
      <c r="F43" s="27">
        <v>0</v>
      </c>
      <c r="G43" s="27">
        <v>0</v>
      </c>
    </row>
    <row r="44" spans="1:7">
      <c r="A44" s="28" t="s">
        <v>474</v>
      </c>
      <c r="B44" s="27">
        <v>1</v>
      </c>
      <c r="C44" s="27">
        <v>1</v>
      </c>
      <c r="D44" s="27">
        <v>1</v>
      </c>
      <c r="E44" s="27">
        <v>0</v>
      </c>
      <c r="F44" s="27">
        <v>1</v>
      </c>
      <c r="G44" s="27">
        <v>1</v>
      </c>
    </row>
    <row r="45" spans="1:7">
      <c r="A45" s="28" t="s">
        <v>430</v>
      </c>
      <c r="B45" s="27">
        <v>0</v>
      </c>
      <c r="C45" s="27">
        <v>0</v>
      </c>
      <c r="D45" s="27">
        <v>0</v>
      </c>
      <c r="E45" s="27">
        <v>0</v>
      </c>
      <c r="F45" s="27">
        <v>1</v>
      </c>
      <c r="G45" s="27">
        <v>0</v>
      </c>
    </row>
    <row r="46" spans="1:7">
      <c r="A46" s="28" t="s">
        <v>432</v>
      </c>
      <c r="B46" s="27">
        <v>0</v>
      </c>
      <c r="C46" s="27">
        <v>0</v>
      </c>
      <c r="D46" s="27">
        <v>0</v>
      </c>
      <c r="E46" s="27">
        <v>0</v>
      </c>
      <c r="F46" s="27">
        <v>1</v>
      </c>
      <c r="G46" s="27">
        <v>0</v>
      </c>
    </row>
    <row r="47" spans="1:7">
      <c r="A47" s="28" t="s">
        <v>475</v>
      </c>
      <c r="B47" s="27">
        <v>1</v>
      </c>
      <c r="C47" s="27">
        <v>0</v>
      </c>
      <c r="D47" s="27">
        <v>1</v>
      </c>
      <c r="E47" s="27">
        <v>1</v>
      </c>
      <c r="F47" s="27">
        <v>1</v>
      </c>
      <c r="G47" s="27">
        <v>1</v>
      </c>
    </row>
    <row r="48" spans="1:7">
      <c r="A48" s="28" t="s">
        <v>435</v>
      </c>
      <c r="B48" s="27">
        <v>0</v>
      </c>
      <c r="C48" s="27">
        <v>0</v>
      </c>
      <c r="D48" s="27">
        <v>0</v>
      </c>
      <c r="E48" s="27">
        <v>0</v>
      </c>
      <c r="F48" s="27">
        <v>2</v>
      </c>
      <c r="G48" s="27">
        <v>0</v>
      </c>
    </row>
    <row r="49" spans="1:7">
      <c r="A49" s="28" t="s">
        <v>437</v>
      </c>
      <c r="B49" s="27">
        <v>0</v>
      </c>
      <c r="C49" s="27">
        <v>0</v>
      </c>
      <c r="D49" s="27">
        <v>0</v>
      </c>
      <c r="E49" s="27">
        <v>2</v>
      </c>
      <c r="F49" s="27">
        <v>0</v>
      </c>
      <c r="G49" s="27">
        <v>0</v>
      </c>
    </row>
    <row r="50" spans="1:7">
      <c r="A50" s="28" t="s">
        <v>476</v>
      </c>
      <c r="B50" s="27">
        <v>1</v>
      </c>
      <c r="C50" s="27">
        <v>2</v>
      </c>
      <c r="D50" s="27">
        <v>2</v>
      </c>
      <c r="E50" s="27">
        <v>2</v>
      </c>
      <c r="F50" s="27">
        <v>0</v>
      </c>
      <c r="G50" s="27">
        <v>0</v>
      </c>
    </row>
    <row r="51" spans="1:7">
      <c r="A51" s="28" t="s">
        <v>439</v>
      </c>
      <c r="B51" s="27">
        <v>0</v>
      </c>
      <c r="C51" s="27">
        <v>0</v>
      </c>
      <c r="D51" s="27">
        <v>0</v>
      </c>
      <c r="E51" s="27">
        <v>0</v>
      </c>
      <c r="F51" s="27">
        <v>0</v>
      </c>
      <c r="G51" s="27">
        <v>2</v>
      </c>
    </row>
    <row r="52" spans="1:7">
      <c r="A52" s="28" t="s">
        <v>440</v>
      </c>
      <c r="B52" s="27">
        <v>0</v>
      </c>
      <c r="C52" s="27">
        <v>0</v>
      </c>
      <c r="D52" s="27">
        <v>0</v>
      </c>
      <c r="E52" s="27">
        <v>0</v>
      </c>
      <c r="F52" s="27">
        <v>0</v>
      </c>
      <c r="G52" s="27">
        <v>1</v>
      </c>
    </row>
    <row r="53" spans="1:7">
      <c r="A53" s="28" t="s">
        <v>447</v>
      </c>
      <c r="B53" s="27">
        <v>0</v>
      </c>
      <c r="C53" s="27">
        <v>1</v>
      </c>
      <c r="D53" s="27">
        <v>0</v>
      </c>
      <c r="E53" s="27">
        <v>0</v>
      </c>
      <c r="F53" s="27">
        <v>0</v>
      </c>
      <c r="G53" s="27">
        <v>0</v>
      </c>
    </row>
    <row r="54" spans="1:7">
      <c r="A54" s="28" t="s">
        <v>477</v>
      </c>
      <c r="B54" s="27">
        <v>1</v>
      </c>
      <c r="C54" s="27">
        <v>2</v>
      </c>
      <c r="D54" s="27">
        <v>1</v>
      </c>
      <c r="E54" s="27">
        <v>1</v>
      </c>
      <c r="F54" s="27">
        <v>2</v>
      </c>
      <c r="G54" s="27">
        <v>1</v>
      </c>
    </row>
    <row r="55" spans="1:7">
      <c r="A55" s="28" t="s">
        <v>455</v>
      </c>
      <c r="B55" s="27">
        <v>0</v>
      </c>
      <c r="C55" s="27">
        <v>0</v>
      </c>
      <c r="D55" s="27">
        <v>0</v>
      </c>
      <c r="E55" s="27">
        <v>0</v>
      </c>
      <c r="F55" s="27">
        <v>1</v>
      </c>
      <c r="G55" s="27">
        <v>0</v>
      </c>
    </row>
    <row r="56" spans="1:7">
      <c r="A56" s="28" t="s">
        <v>457</v>
      </c>
      <c r="B56" s="27">
        <v>0</v>
      </c>
      <c r="C56" s="27">
        <v>0</v>
      </c>
      <c r="D56" s="27">
        <v>0</v>
      </c>
      <c r="E56" s="27">
        <v>0</v>
      </c>
      <c r="F56" s="27">
        <v>0</v>
      </c>
      <c r="G56" s="27">
        <v>3</v>
      </c>
    </row>
    <row r="57" spans="1:7">
      <c r="A57" s="28" t="s">
        <v>458</v>
      </c>
      <c r="B57" s="27">
        <v>0</v>
      </c>
      <c r="C57" s="27">
        <v>0</v>
      </c>
      <c r="D57" s="27">
        <v>0</v>
      </c>
      <c r="E57" s="27">
        <v>0</v>
      </c>
      <c r="F57" s="27">
        <v>0</v>
      </c>
      <c r="G57" s="27">
        <v>1</v>
      </c>
    </row>
    <row r="58" spans="1:7">
      <c r="A58" s="28" t="s">
        <v>463</v>
      </c>
      <c r="B58" s="27">
        <v>0</v>
      </c>
      <c r="C58" s="27">
        <v>0</v>
      </c>
      <c r="D58" s="27">
        <v>0</v>
      </c>
      <c r="E58" s="27">
        <v>0</v>
      </c>
      <c r="F58" s="27">
        <v>1</v>
      </c>
      <c r="G58" s="27">
        <v>0</v>
      </c>
    </row>
    <row r="59" spans="1:7">
      <c r="A59" s="28" t="s">
        <v>342</v>
      </c>
      <c r="B59" s="27">
        <v>0</v>
      </c>
      <c r="C59" s="27">
        <v>0</v>
      </c>
      <c r="D59" s="27">
        <v>0</v>
      </c>
      <c r="E59" s="27">
        <v>0</v>
      </c>
      <c r="F59" s="27">
        <v>0</v>
      </c>
      <c r="G59" s="27">
        <v>1</v>
      </c>
    </row>
    <row r="60" spans="1:7">
      <c r="A60" s="84" t="s">
        <v>343</v>
      </c>
      <c r="B60" s="85">
        <v>0</v>
      </c>
      <c r="C60" s="85">
        <v>0</v>
      </c>
      <c r="D60" s="85">
        <v>0</v>
      </c>
      <c r="E60" s="85">
        <v>1</v>
      </c>
      <c r="F60" s="85">
        <v>0</v>
      </c>
      <c r="G60" s="85">
        <v>1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quan Song</dc:creator>
  <cp:lastModifiedBy>Zhiquan Song</cp:lastModifiedBy>
  <dcterms:created xsi:type="dcterms:W3CDTF">2017-09-11T13:02:43Z</dcterms:created>
  <dcterms:modified xsi:type="dcterms:W3CDTF">2018-05-12T09:36:41Z</dcterms:modified>
</cp:coreProperties>
</file>